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822"/>
  <workbookPr/>
  <mc:AlternateContent xmlns:mc="http://schemas.openxmlformats.org/markup-compatibility/2006">
    <mc:Choice Requires="x15">
      <x15ac:absPath xmlns:x15ac="http://schemas.microsoft.com/office/spreadsheetml/2010/11/ac" url="C:\Users\igor.kryvoruchko\Documents\Papers 2025\Paper 5\AltORFs Manuscript Draft\Manuscript current version\Submission\The Plant Journal\Zenodo\"/>
    </mc:Choice>
  </mc:AlternateContent>
  <xr:revisionPtr revIDLastSave="0" documentId="13_ncr:1_{E429CA0C-02B5-4770-B8C5-2240028E336E}" xr6:coauthVersionLast="47" xr6:coauthVersionMax="47" xr10:uidLastSave="{00000000-0000-0000-0000-000000000000}"/>
  <bookViews>
    <workbookView xWindow="-110" yWindow="-110" windowWidth="19420" windowHeight="10420" xr2:uid="{00000000-000D-0000-FFFF-FFFF00000000}"/>
  </bookViews>
  <sheets>
    <sheet name="Redundant" sheetId="1" r:id="rId1"/>
    <sheet name="Unique" sheetId="3" r:id="rId2"/>
    <sheet name="Legend" sheetId="4" r:id="rId3"/>
  </sheets>
  <definedNames>
    <definedName name="_xlnm._FilterDatabase" localSheetId="0" hidden="1">Redundant!$A$1:$AB$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Y4" i="3" l="1"/>
  <c r="Y5" i="3"/>
  <c r="Y6" i="3"/>
  <c r="Y7" i="3"/>
  <c r="Y8" i="3"/>
  <c r="Y9" i="3"/>
  <c r="Y10" i="3"/>
  <c r="Y11" i="3"/>
  <c r="Y12" i="3"/>
  <c r="Y13" i="3"/>
  <c r="Y14" i="3"/>
  <c r="Y15" i="3"/>
  <c r="Y16" i="3"/>
  <c r="Y17" i="3"/>
  <c r="Y18" i="3"/>
  <c r="Y19" i="3"/>
  <c r="Y20" i="3"/>
  <c r="Y21" i="3"/>
  <c r="Y22" i="3"/>
  <c r="Y23" i="3"/>
  <c r="Y24" i="3"/>
  <c r="Y25" i="3"/>
  <c r="Y26" i="3"/>
  <c r="Y27" i="3"/>
  <c r="Y28" i="3"/>
  <c r="Y29" i="3"/>
  <c r="Y30" i="3"/>
  <c r="Y31" i="3"/>
  <c r="Y3" i="3"/>
</calcChain>
</file>

<file path=xl/sharedStrings.xml><?xml version="1.0" encoding="utf-8"?>
<sst xmlns="http://schemas.openxmlformats.org/spreadsheetml/2006/main" count="1247" uniqueCount="288">
  <si>
    <t>MtrunA17_Chr7g0254804_3F_1296-1973_678</t>
  </si>
  <si>
    <t>MtrunA17_Chr7g0254781_1F_1-1980_1980, MtrunA17_Chr7g0254784_2F_80-2071_1992, MtrunA17_Chr7g0254794_1F_199-2520_2322, MtrunA17_Chr7g0254797_3F_45-2042_1998</t>
  </si>
  <si>
    <t>FYIYTDSKDMFSDYTKFDNAPRSGPKAFVSEYAVWKEDAGAGSLYAAVAEAAFLIGLEKNSDIVSMVAYAPLFLNTNDRKWIPDAIVFNSYQNYGTPSYWLQQLFIESSGATLLNSTLQNSSSSIVASAIEYKNSQDGKNYLRVKVMVVNFGNATENFMISINGLNSIVQSSNSSMVVLTSSNRMDENSFSEPNKIVPQRTALGNASNDMDVRLPPYSVTSFDLSI</t>
  </si>
  <si>
    <t>TTTTATATTTATACAGATTCTAAGGACATGTTTTCCGATTATACCAAGTTCGATAACGCACCAAGATCCGGTCCAAAGGCATTTGTTAGTGAGTATGCTGTTTGGAAGGAAGATGCTGGTGCTGGAAGCCTTTATGCAGCTGTTGCTGAAGCTGCATTTCTCATTGGGCTTGAAAAGAATAGTGATATTGTTAGCATGGTTGCATATGCACCACTCTTTTTAAACACAAACGACAGAAAGTGGATACCAGATGCAATTGTTTTTAACTCTTATCAGAATTATGGAACTCCAAGTTATTGGCTACAACAACTCTTTATTGAATCTAGTGGAGCAACATTGCTTAATTCAACTCTTCAAAATTCTTCTAGCTCAATTGTTGCATCCGCAATTGAGTATAAAAATTCTCAAGATGGGAAGAATTATCTAAGAGTAAAGGTAATGGTAGTCAACTTTGGAAATGCCACTGAGAACTTCATGATTTCAATAAATGGTTTAAATTCAATTGTTCAATCGTCTAATTCATCAATGGTGGTGCTTACGTCCTCCAATAGAATGGATGAGAATTCCTTCTCGGAGCCAAATAAGATTGTGCCCCAAAGAACTGCACTTGGAAATGCAAGCAATGACATGGATGTTAGACTTCCTCCTTATTCAGTTACATCATTTGATCTATCAATC</t>
  </si>
  <si>
    <t>Validated Coverage [%]</t>
  </si>
  <si>
    <t>All Coverage [%]</t>
  </si>
  <si>
    <t>Possible Coverage [%]</t>
  </si>
  <si>
    <t>#Peptides</t>
  </si>
  <si>
    <t>#Validated Peptides</t>
  </si>
  <si>
    <t>#Unique Peptides</t>
  </si>
  <si>
    <t>#Validated Unique Peptides</t>
  </si>
  <si>
    <t>#PSMs</t>
  </si>
  <si>
    <t>#Validated PSMs</t>
  </si>
  <si>
    <t>Confidently Localized Modification Sites</t>
  </si>
  <si>
    <t>#Confidently Localized Modification Sites</t>
  </si>
  <si>
    <t>Ambiguously Localized Modification Sites</t>
  </si>
  <si>
    <t>#Ambiguously Localized Modification Sites</t>
  </si>
  <si>
    <t>Spectrum Counting</t>
  </si>
  <si>
    <t>MW [kDa]</t>
  </si>
  <si>
    <t>Confidence [%]</t>
  </si>
  <si>
    <t>Validation</t>
  </si>
  <si>
    <t>NA</t>
  </si>
  <si>
    <t>Doubtful</t>
  </si>
  <si>
    <t>Oxidation of M (1)</t>
  </si>
  <si>
    <t>Confident</t>
  </si>
  <si>
    <t>MtrunA17_Chr6g0463451_3F_897-1286_390</t>
  </si>
  <si>
    <t>MtrunA17_Chr4g0015651_3F_3-404_402</t>
  </si>
  <si>
    <t>Oxidation of M (M181, M185)</t>
  </si>
  <si>
    <t>Oxidation of M (2)</t>
  </si>
  <si>
    <t>MtrunA17_Chr7g0224951_3F_153-275_123</t>
  </si>
  <si>
    <t>MtrunA17_Chr5g0442411_2F_614-796_183</t>
  </si>
  <si>
    <t>MtrunA17_Chr8g0356941_2F_1028-1123_96</t>
  </si>
  <si>
    <t>MtrunA17_Chr7g0224911_3F_153-275_123</t>
  </si>
  <si>
    <t>Oxidation of M (M261)</t>
  </si>
  <si>
    <t>MtrunA17_Chr4g0067731_1F_835-1020_186</t>
  </si>
  <si>
    <t>MtrunA17_Chr4g0046451_1F_649-804_156</t>
  </si>
  <si>
    <t>MtrunA17_Chr3g0127861_2F_125-283_159</t>
  </si>
  <si>
    <t>Oxidation of M (M103)</t>
  </si>
  <si>
    <t>MtrunA17_Chr0c28g0493951_2F_422-661_240</t>
  </si>
  <si>
    <t>MtrunA17_Chr6g0470281_1F_1525-1866_342</t>
  </si>
  <si>
    <t>Acetylation of protein N-term (1)</t>
  </si>
  <si>
    <t>MtrunA17_Chr6g0487641_2F_473-535_63</t>
  </si>
  <si>
    <t>MtrunA17_Chr3g0092791_3F_3-158_156</t>
  </si>
  <si>
    <t>MtrunA17_Chr5g0431831_2F_35-187_153</t>
  </si>
  <si>
    <t>MtrunA17_Chr6g1025843_2F_2-379_378</t>
  </si>
  <si>
    <t>MtrunA17_MTg0491301_1F_1039-1269_231</t>
  </si>
  <si>
    <t>MtrunA17_Chr1g0204581_1F_1510-1626_117</t>
  </si>
  <si>
    <t>Acetylation of protein N-term (M0)</t>
  </si>
  <si>
    <t>MtrunA17_Chr6g0462221_1F_106-390_285</t>
  </si>
  <si>
    <t>MtrunA17_Chr1g0192161_2F_107-298_192</t>
  </si>
  <si>
    <t>Oxidation of M (M336)</t>
  </si>
  <si>
    <t>MtrunA17_Chr6g0478961_3F_1116-1433_318</t>
  </si>
  <si>
    <t>MtrunA17_Chr3g0113021_1F_406-612_207</t>
  </si>
  <si>
    <t>MtrunA17_Chr3g0084781_2F_1340-1696_357</t>
  </si>
  <si>
    <t>Proteomic sample</t>
  </si>
  <si>
    <t>Proteomic study</t>
  </si>
  <si>
    <t>Which part of the protein report?</t>
  </si>
  <si>
    <t>Part 10</t>
  </si>
  <si>
    <t>PXD002692 (Marx et al., 2016)</t>
  </si>
  <si>
    <t>Part 5</t>
  </si>
  <si>
    <t>Part 8</t>
  </si>
  <si>
    <t>Part 1</t>
  </si>
  <si>
    <t>Part 7</t>
  </si>
  <si>
    <t>Part 6</t>
  </si>
  <si>
    <t>Part 9</t>
  </si>
  <si>
    <t>Part 2</t>
  </si>
  <si>
    <t>Buds</t>
  </si>
  <si>
    <t>Flowers</t>
  </si>
  <si>
    <t>Leaves</t>
  </si>
  <si>
    <t>Roots</t>
  </si>
  <si>
    <t>Seeds</t>
  </si>
  <si>
    <t>Stems</t>
  </si>
  <si>
    <t>PXD013606 (Shin et al., 2021)</t>
  </si>
  <si>
    <t>PXD022278 (Castañeda et al., 2021)</t>
  </si>
  <si>
    <t>Part 3</t>
  </si>
  <si>
    <t>Part 4</t>
  </si>
  <si>
    <t>First search</t>
  </si>
  <si>
    <t>ncRNA</t>
  </si>
  <si>
    <t>Single search</t>
  </si>
  <si>
    <t>mRNA</t>
  </si>
  <si>
    <t>RNA type</t>
  </si>
  <si>
    <t>Root control</t>
  </si>
  <si>
    <t>Root drought</t>
  </si>
  <si>
    <t>10-day nodules</t>
  </si>
  <si>
    <t>14-day nodules</t>
  </si>
  <si>
    <t>28-day nodules</t>
  </si>
  <si>
    <t>Whole plant</t>
  </si>
  <si>
    <t>Phloem control</t>
  </si>
  <si>
    <t>Phloem drought</t>
  </si>
  <si>
    <t>Petiole control</t>
  </si>
  <si>
    <t>Petiole drought</t>
  </si>
  <si>
    <t>Single file</t>
  </si>
  <si>
    <t>VTSSPSLQVQISTTTTQETIQYPSPPPPVYKYKSPPPPVYKYKSPPPPPKKPYKYPSPPPPVYKYKSPPPPVYSPPPPVYKYKSPPPPVHSPPPPYKYKSPPPPPYKYPSPPPPVYKYKSPPPPVYNLQV</t>
  </si>
  <si>
    <t>MtrunA17_Chr6g0463491_2F_11-889_879, MtrunA17_Chr6g0463501_1F_1-540_540</t>
  </si>
  <si>
    <t>MtrunA17_CPg0492961_2F_350-922_573</t>
  </si>
  <si>
    <t>DLLDNRKQRILRTIRNSEELREAAVEQLEKARARLRKVETEADRFRVNGYSEIEREKLNLINSIYTTLEQFENYKNETIHFEQQRAINQVQQTVLQQALQGALGTLNSCLNNELHLRTIGANIDMFGAMKDKNN</t>
  </si>
  <si>
    <t>GATTTATTAGATAATCGAAAACAGAGAATCTTGAGAACTATTCGAAATTCAGAAGAACTACGGGAAGCAGCCGTTGAACAGCTGGAGAAAGCCCGGGCCCGCTTAAGGAAAGTAGAAACGGAAGCGGATCGGTTTCGAGTGAATGGTTATTCCGAGATAGAACGAGAAAAATTGAATTTAATTAATTCAATTTATACAACTTTGGAACAATTCGAAAATTACAAAAACGAAACGATTCATTTTGAACAACAAAGGGCGATTAATCAAGTGCAACAGACGGTTTTACAACAAGCATTACAAGGAGCTCTGGGAACTCTGAATAGTTGCTTAAACAATGAGTTACATTTACGTACGATCGGTGCTAATATTGATATGTTTGGGGCGATGAAAGATAAAAATAAC</t>
  </si>
  <si>
    <t>MtrunA17_Chr7g0224891_3F_150-338_189</t>
  </si>
  <si>
    <t>MtrunA17_Chr5g0442361_3F_36-887_852</t>
  </si>
  <si>
    <t>MtrunA17_Chr8g0341301_3F_3-803_801</t>
  </si>
  <si>
    <t>HTFIHIFITAKNICIDDVHCQKYKCSPGLYPTCINGWCECK</t>
  </si>
  <si>
    <t>CATACTTTTATTCACATTTTCATCACAGCAAAGAATATATGCATTGATGATGTTCATTGTCAAAAATATAAGTGCTCGCCTGGTTTATATCCAACGTGTATAAATGGCTGGTGTGAATGCAAG</t>
  </si>
  <si>
    <t>TICLLGFVAAHNLPVLYEGYDDQIDNFVYKVLDQMQNQYRKVDSGLLSKIPKGNIKGKKLE</t>
  </si>
  <si>
    <t>ACCATTTGTCTTCTAGGTTTTGTTGCTGCACATAACCTCCCGGTTCTCTACGAAGGGTATGACGATCAGATTGATAACTTCGTGTACAAGGTACTTGATCAGATGCAAAACCAGTATAGGAAGGTGGATTCTGGTTTGCTTAGCAAAATCCCCAAGGGAAATATCAAAGGAAAGAAGCTTGAA</t>
  </si>
  <si>
    <t>KEIKRVDHILASLQRKPQPSLIDIVLIALSLA</t>
  </si>
  <si>
    <t>MtrunA17_Chr6g0470381_2F_308-541_234</t>
  </si>
  <si>
    <t>MtrunA17_Chr6g0470331_1F_193-693_501, MtrunA17_Chr6g0470391_2F_383-937_555</t>
  </si>
  <si>
    <t>MtrunA17_Chr7g0275171_2F_239-319_81</t>
  </si>
  <si>
    <t>MtrunA17_CPg0492991_3F_132-839_708, MtrunA17_Chr4g0015601_1F_1-711_711</t>
  </si>
  <si>
    <t>MtrunA17_Chr1g0179361_2F_326-1543_1218</t>
  </si>
  <si>
    <t>MtrunA17_Chr1g0183851_3F_3-560_558</t>
  </si>
  <si>
    <t>MtrunA17_Chr3g0129401_3F_381-1391_1011</t>
  </si>
  <si>
    <t>MtrunA17_Chr4g0064901_1F_1-198_198</t>
  </si>
  <si>
    <t>MtrunA17_Chr7g0258191_2F_17-955_939</t>
  </si>
  <si>
    <t>MtrunA17_Chr6g0487831_1F_1-189_189</t>
  </si>
  <si>
    <t>MtrunA17_Chr3g0092801_3F_24-263_240, MtrunA17_Chr3g0092841_2F_95-334_240</t>
  </si>
  <si>
    <t>MtrunA17_Chr5g0431781_1F_1-213_213</t>
  </si>
  <si>
    <t>MtrunA17_Chr3g0133271_1F_502-744_243</t>
  </si>
  <si>
    <t>MtrunA17_Chr0c04g0492011_3F_459-869_411, MtrunA17_Chr0c04g0492021_1F_2350-2760_411, MtrunA17_Chr3g0134301_2F_227-637_411, MtrunA17_Chr4g0015241_3F_36-650_615</t>
  </si>
  <si>
    <t>MtrunA17_MTg0490741_3F_3-401_399</t>
  </si>
  <si>
    <t>MtrunA17_Chr6g0457351_3F_579-809_231</t>
  </si>
  <si>
    <t>MtrunA17_Chr3g0130851_1F_1-507_507</t>
  </si>
  <si>
    <t>MtrunA17_Chr3g0128201_1F_1-639_639</t>
  </si>
  <si>
    <t>MtrunA17_Chr7g0222031_3F_318-434_117</t>
  </si>
  <si>
    <t>MtrunA17_CPg0493411_1F_433-1866_1434, MtrunA17_Chr3g0090681_1F_1-519_519, MtrunA17_Chr4g0016361_1F_1-1425_1425, MtrunA17_Chr7g0276021_1F_1-1425_1425</t>
  </si>
  <si>
    <t>MtrunA17_Chr1g0192171_3F_3-536_534, MtrunA17_Chr1g0192201_3F_72-626_555, MtrunA17_Chr2g0295871_3F_3-593_591</t>
  </si>
  <si>
    <t>MtrunA17_Chr3g0079621_1F_2665-2775_111</t>
  </si>
  <si>
    <t>MtrunA17_Chr3g0079631_3F_18-1226_1209, MtrunA17_Chr3g0080891_1F_1-1278_1278</t>
  </si>
  <si>
    <t>MtrunA17_Chr6g0479031_2F_2-634_633, MtrunA17_Chr7g0254291_2F_197-817_621</t>
  </si>
  <si>
    <t>MtrunA17_Chr3g0113051_2F_281-865_585</t>
  </si>
  <si>
    <t>MtrunA17_Chr3g0084861_3F_90-572_483</t>
  </si>
  <si>
    <t>MtrunA17_Chr8g0376031_3F_513-608_96</t>
  </si>
  <si>
    <t>MtrunA17_Chr1g0182361_3F_3-488_486, MtrunA17_Chr1g0197451_1F_16-489_474, MtrunA17_Chr1g0198251_2F_2-445_444, MtrunA17_Chr4g0030941_2F_2-526_525, MtrunA17_Chr4g0030951_1F_91-717_627, MtrunA17_Chr4g0030981_1F_1-441_441, MtrunA17_Chr4g0031061_1F_1-444_444, MtrunA17_Chr4g0031631_3F_3-524_522, MtrunA17_Chr4g0031671_1F_1-444_444, MtrunA17_Chr4g0032321_3F_3-518_516, MtrunA17_Chr4g0035061_1F_1-444_444, MtrunA17_Chr4g0035631_2F_71-514_444, MtrunA17_Chr4g0046191_1F_1-453_453, MtrunA17_Chr7g0263031_1F_1-480_480</t>
  </si>
  <si>
    <t>TSDQLLKLKYNHIIEDCEERFLDEEVTEIVEKVGNTLPAPPDKATPEEITKGDEETETQKHDEISQDQTEDGEQMDTS</t>
  </si>
  <si>
    <t>ACATCAGACCAGCTTCTGAAGTTGAAATATAATCACATCATAGAAGATTGTGAGGAGCGTTTTCTAGATGAAGAGGTAACTGAAATAGTAGAGAAGGTGGGAAACACATTGCCAGCACCACCAGACAAAGCGACACCAGAAGAAATCACCAAGGGCGATGAAGAAACAGAAACACAGAAACATGATGAGATTAGTCAAGACCAAACTGAAGATGGAGAACAAATGGACACAAGT</t>
  </si>
  <si>
    <t>VHHGTLLFYSWDFFTYLAIVGSILPGKLVPGVVLSDSTRLHYRCNGWLLSLLICICFFSCSL</t>
  </si>
  <si>
    <t>GTCCATCATGGAACTCTGTTGTTTTACTCGTGGGATTTTTTTACTTACTTGGCCATTGTTGGATCCATTCTCCCTGGAAAACTTGTTCCTGGTGTTGTTCTCTCTGATTCTACTCGTCTTCATTATCGATGCAATGGTTGGTTACTGTCTTTGTTAATTTGTATTTGTTTTTTTTCTTGTTCCTTA</t>
  </si>
  <si>
    <t>AKGDPFSGVLLSHKMLRRKPTKIEVKIEDKEELEEARRRNTANATTNTTTTTTTGAASLLRQFDRAEDSSSKANRIGLSS</t>
  </si>
  <si>
    <t>GCAAAAGGGGATCCATTCTCTGGCGTTCTGTTAAGTCACAAAATGCTGAGAAGAAAACCAACGAAAATCGAAGTGAAAATTGAAGACAAAGAAGAACTTGAGGAAGCTCGCCGTCGCAACACTGCCAACGCCACCACGAACACAACAACCACCACCACAACTGGCGCCGCTTCTCTCCTCCGTCAATTCGATCGCGCCGAAGATTCTTCTTCCAAAGCGAATCGCATTGGTCTCTCCTCC</t>
  </si>
  <si>
    <t>CLRCLRDIKAIERRRERLGTEEIEQTGTPVHANQLTIFSDPSSFSAAFGSSSRVHKKSPKSCIKLSTPYGSKVPKIIIDIAKLPAAEDGESELLTPQKKQLLHSIDIIEREVKQ</t>
  </si>
  <si>
    <t>TGCTTGAGATGCTTAAGGGATATTAAGGCGATTGAGAGAAGGAGGGAGAGACTGGGAACTGAGGAGATTGAGCAAACTGGAACACCAGTTCATGCTAACCAGCTGACCATTTTCTCTGATCCATCTTCATTCTCTGCTGCTTTTGGATCTTCTTCACGTGTCCACAAGAAATCACCAAAATCCTGCATAAAGCTGAGTACACCTTATGGAAGTAAAGTTCCAAAAATCATCATCGACATTGCGAAACTTCCTGCTGCTGAAGATGGTGAATCAGAGCTTCTGACTCCTCAGAAGAAGCAGCTATTGCATTCGATTGATATAATTGAGCGTGAAGTTAAGCAA</t>
  </si>
  <si>
    <t>VQIKNVEAGQCARVGMRCSRALPNPCGDIVTCRCVHLHLVGSTCIDYTGDGL</t>
  </si>
  <si>
    <t>GTCCAGATTAAGAACGTTGAAGCAGGGCAATGTGCAAGAGTCGGTATGCGTTGTTCACGGGCATTGCCGAATCCATGCGGCGACATCGTAACGTGTCGTTGTGTCCATTTGCATTTAGTTGGAAGTACCTGCATTGACTATACGGGTGATGGCCTC</t>
  </si>
  <si>
    <t>LYFFPYIFSQALIECEIDLDCPKSYIKLWDKNYAHRCVNNICEWVKKPRIY</t>
  </si>
  <si>
    <t>TTATATTTCTTTCCTTATATATTCTCTCAAGCGCTTATTGAATGTGAAATTGACCTCGATTGTCCAAAATCCTATATCAAGCTTTGGGACAAAAATTATGCTCATAGGTGCGTTAATAACATCTGTGAATGGGTTAAAAAGCCTCGAATATAT</t>
  </si>
  <si>
    <t>RHCIYIKGKEISYTISAEDIRRELGIDLIEEQKVQLSKVNKTCEKCGHGEAAFYTRQMRSADEGQTTFYTCTRCGHQFQEN</t>
  </si>
  <si>
    <t>AGACACTGTATATATATTAAAGGAAAGGAAATAAGTTACACAATTTCTGCTGAGGATATCAGAAGAGAACTTGGAATCGATCTAATTGAGGAACAGAAGGTGCAATTGTCTAAGGTCAACAAGACATGTGAAAAATGTGGTCATGGTGAAGCTGCCTTTTATACCAGACAGATGAGATCGGCGGATGAAGGGCAGACTACTTTTTACACATGCACTCGCTGTGGTCATCAGTTTCAGGAGAAT</t>
  </si>
  <si>
    <t>TSTFCNRLYSFFNKRWFFDQVLNDFLVRSFLRFGYEVSFEALDKGAIEILGPYGISYTFRRLAERISQLQSGFVVRRVRYDPWPPARSGGSSVVGKRETRLYEPEERLHSSSRGVKTGAFSSASRN</t>
  </si>
  <si>
    <t>ACAAGTACTTTTTGTAATCGACTCTATAGCTTCTTCAATAAACGCTGGTTCTTCGATCAAGTTTTGAATGACTTTCTAGTCAGATCGTTCCTGCGTTTCGGATATGAAGTCTCATTCGAAGCTTTAGACAAAGGTGCTATTGAGATATTGGGCCCTTATGGTATATCTTACACATTCCGACGATTGGCCGAGCGGATAAGTCAACTTCAAAGTGGATTTGTTGTGCGAAGAGTGCGTTATGACCCGTGGCCGCCTGCCCGGTCTGGTGGGTCCTCCGTTGTGGGTAAACGGGAAACCCGACTCTACGAACCCGAGGAAAGGCTGCACAGCAGTAGTAGGGGCGTGAAGACCGGAGCTTTTAGTAGTGCTAGCAGGAAT</t>
  </si>
  <si>
    <t>SRKRGGGLQRTCSYGSKKGMINSLLGTFTPLYSKYAFLGALRSAAQMVSYEVSIGLILIVRLVSAFGSAKAIARMFP</t>
  </si>
  <si>
    <t>AGCCGTAAGCGCGGTGGGGGGTTACAGAGGACGTGCTCGTACGGTTCAAAGAAGGGTATGATCAACTCGTTGTTGGGAACTTTCACTCCTCTATATTCGAAATATGCCTTTCTAGGAGCATTACGATCTGCAGCTCAAATGGTCTCTTATGAAGTCTCTATTGGTCTTATTCTTATTGTGCGCCTTGTGAGCGCGTTTGGATCCGCGAAGGCAATCGCTCGGATGTTCCCC</t>
  </si>
  <si>
    <t>MATTACFIIVSRNDIPIYEAEVGVAAKLILVGNIEFFKM</t>
  </si>
  <si>
    <t>ATGGCAACCACCGCTTGTTTCATCATTGTTAGCAGAAATGATATTCCCATTTATGAAGCTGAAGTTGGAGTAGCTGCTAAATTGATTCTTGTTGGAAATATTGAATTTTTTAAAATG</t>
  </si>
  <si>
    <t>NRVYKVSAKVIEVEGPRGKLVRDFKHLNLDFDLITDEEGKKKLKIDAWFGSQKTSTANGTALSHVENLITGVTKGFRYKMRNAIFFLKFPTEMPC</t>
  </si>
  <si>
    <t>AATCGCGTTTACAAGGTTAGCGCTAAGGTCATCGAAGTCGAAGGACCTCGCGGGAAGCTTGTTCGTGATTTCAAGCATCTTAACCTTGATTTTGATCTCATCACCGATGAAGAAGGCAAGAAGAAGCTCAAGATCGATGCCTGGTTTGGTTCCCAGAAAACCTCCACCGCCAACGGGACTGCTCTCAGCCACGTCGAGAATCTCATCACTGGTGTCACCAAGGGTTTTCGCTACAAGATGAGAAATGCCATTTTCTTTTTGAAATTCCCTACAGAAATGCCATGT</t>
  </si>
  <si>
    <t>CIWVQGLACSTSGRFANPVAYVKTFQGPPHGIQVERDKL</t>
  </si>
  <si>
    <t>TGTATTTGGGTTCAAGGCCTTGCGTGCTCTACGTCTGGAAGATTTGCGAATCCCGTTGCTTATGTTAAAACTTTCCAAGGTCCTCCTCACGGAATCCAAGTTGAGAGAGATAAATTG</t>
  </si>
  <si>
    <t>YFCSLFFTYTKKITSATMLVYQDLLTGDELLSDSFPYKEIENGMLWEVEGKLGCSRSSGCEHWC</t>
  </si>
  <si>
    <t>TATTTTTGTTCTCTCTTCTTCACATACACAAAGAAAATAACATCTGCAACCATGCTTGTTTACCAGGATCTTCTTACCGGTGATGAGCTTCTCTCTGATTCATTCCCCTACAAGGAAATTGAGAATGGAATGCTTTGGGAAGTGGAAGGAAAGTTGGGTTGTTCAAGGAGCAGTGGATGTGAACATTGGTGC</t>
  </si>
  <si>
    <t>EFKLHWLLFWFIVTWQDYGDFIDLDGFDIDYANDVLTVKLGELGTYVLNKQTPNRQLWLSSPVSGPSRFDWDQVTKAWIYRRNKANLYKILEDELEQLCGKPIVLS</t>
  </si>
  <si>
    <t>GAGTTTAAACTGCATTGGTTATTATTTTGGTTTATTGTTACTTGGCAGGACTATGGAGACTTTATCGACCTTGATGGATTTGACATAGACTATGCGAATGATGTTTTGACTGTCAAACTTGGGGAGTTGGGCACCTATGTATTGAACAAACAAACACCAAACAGACAACTTTGGCTTTCTTCACCAGTGAGTGGTCCGTCTAGGTTTGATTGGGATCAGGTTACTAAAGCTTGGATATATAGGCGGAACAAAGCAAATTTATACAAAATCTTAGAAGATGAGTTGGAGCAGTTGTGTGGCAAACCTATTGTTCTTTCC</t>
  </si>
  <si>
    <t>VTVESQAYHKSCFKCSHGGCPITPSNYAALEGILYCKHHFSQLFKEKGSYNHLIKSASIKRAAASVPES</t>
  </si>
  <si>
    <t>GTGACAGTAGAAAGCCAGGCCTATCACAAATCATGTTTCAAGTGTTCACACGGTGGTTGTCCTATAACTCCATCAAATTATGCAGCCCTTGAGGGCATTTTGTATTGCAAGCACCATTTCTCTCAGCTTTTTAAGGAGAAAGGGAGCTACAATCATCTTATCAAGTCTGCATCAATCAAACGTGCAGCAGCCTCCGTTCCAGAATCT</t>
  </si>
  <si>
    <t>STLKRIGVNSIPAIEEVNIFKDDVVIQFLYPKVQAAIAANTWVVSGSPQTKKLQDILPNIIHQLGPDNLENLKKLAEQFQKQAPEAGADATAAQEDDDDAVPDLVPGETFETAAEETKA</t>
  </si>
  <si>
    <t>AGCACTCTGAAGAGAATTGGAGTGAATAGTATCCCTGCCATTGAGGAAGTCAACATCTTTAAGGATGATGTAGTTATTCAGTTTCTATACCCCAAAGTACAAGCAGCTATTGCTGCCAACACTTGGGTTGTTAGCGGTTCTCCTCAGACAAAGAAGTTGCAGGATATTCTCCCCAACATCATTCACCAATTAGGGCCAGATAACTTGGAAAATCTGAAGAAGTTAGCTGAGCAATTTCAGAAGCAGGCTCCTGAAGCAGGAGCTGATGCAACTGCAGCACAAGAGGATGATGATGATGCTGTACCAGATCTTGTCCCCGGGGAGACTTTTGAAACCGCTGCTGAGGAGACCAAGGCT</t>
  </si>
  <si>
    <t>LITYHIGDYVDIRVNGVVHENVSVRILSMLALMWLSYGMPVAELDSSQGDVS</t>
  </si>
  <si>
    <t>LTKLRLQYSKFQIIQTSFSIPTSKSTLYKFTRFFPSHHSFYHHTLYLASRFPK</t>
  </si>
  <si>
    <t>ELDVIMLIKKWLGGMLTNWYTTETRLR</t>
  </si>
  <si>
    <t>VAKIDYVLPLKPQCRNYTCVC</t>
  </si>
  <si>
    <t>Conserved?</t>
  </si>
  <si>
    <t>No</t>
  </si>
  <si>
    <t>Yes</t>
  </si>
  <si>
    <t>VANTLPIVFKELYSVSFMRDFPSSSTNGWPFVVGLYL</t>
  </si>
  <si>
    <t>TKSFLLVLPDELVKHAVSEGTKAVVDGSLCLY</t>
  </si>
  <si>
    <t>GTCACCTCCTCCCCCAGTTTACAAGTACAAATCTCCACCACCACCACCCAAGAAACCATACAATACCCATCACCACCACCACCAGTTTACAAGTACAAGTCACCTCCTCCCCCAGTTTACAAGTACAAATCTCCACCACCACCACCCAAGAAACCATACAAGTATCCATCACCACCACCACCAGTTTACAAATATAAGTCCCCTCCTCCACCTGTATACTCACCACCTCCACCAGTTTACAAGTATAAGTCTCCTCCTCCACCCGTCCATTCACCACCTCCACCATATAAGTACAAATCTCCACCACCTCCTCCTTATAAGTACCCATCACCACCACCGCCAGTTTACAAGTACAAATCACCTCCTCCTCCAGTTTACAATTTACAAGTA</t>
  </si>
  <si>
    <t>AAAGAAATTAAGCGAGTGGATCATATTCTTGCTTCCTTGCAACGCAAGCCGCAACCGTCTCTGATCGACATCGTGTTGATAGCTCTTTCCCTCGCA</t>
  </si>
  <si>
    <t>GAGCTCGATGTCATTATGTTAATAAAAAAATGGCTCGGAGGTATGTTAACGAATTGGTATACTACAGAAACGAGACTTCGT</t>
  </si>
  <si>
    <t>CTCATAACCTATCACATCGGTGATTATGTTGATATCAGGGTTAACGGTGTCGTTCACGAGAATGTATCCGTCAGGATCTTAAGCATGCTTGCTTTGATGTGGCTATCTTATGGCATGCCCGTAGCAGAACTGGATAGTTCTCAAGGGGATGTCTCA</t>
  </si>
  <si>
    <t>TTGACAAAACTTAGACTTCAATATTCCAAATTCCAAATTATTCAAACCTCATTTTCAATTCCAACATCAAAATCAACACTCTACAAATTCACACGCTTCTTTCCTTCACATCACTCGTTTTACCACCACACTTTATATTTGGCCTCTAGATTCCCCAAA</t>
  </si>
  <si>
    <t>GTAGCAAAAATTGACTATGTGCTTCCTCTTAAACCGCAATGTAGGAATTACACGTGTGTTTGT</t>
  </si>
  <si>
    <t>GTCGCTAATACTTTACCAATAGTGTTTAAAGAGTTGTATAGTGTTTCTTTCATGCGAGATTTTCCTTCATCCTCAACAAACGGATGGCCGTTTGTTGTTGGATTGTATTTA</t>
  </si>
  <si>
    <t>ACCAAATCATTTTTGCTTGTTCTTCCCGATGAATTGGTTAAGCATGCTGTTTCTGAGGGTACCAAAGCTGTTGTTGATGGATCATTGTGTCTCTAT</t>
  </si>
  <si>
    <t>Annotation of the source locus</t>
  </si>
  <si>
    <t>Putative alpha-L-arabinofuranosidase,Putative non-reducing end alpha-L-arabinofuranosidase</t>
  </si>
  <si>
    <t>Putative protein</t>
  </si>
  <si>
    <t>Putative Extensin domain-containing protein</t>
  </si>
  <si>
    <t>Putative H(+)-transporting two-sector ATPase</t>
  </si>
  <si>
    <t>Hypothetical protein</t>
  </si>
  <si>
    <t>Putative transcription regulator MED6 family</t>
  </si>
  <si>
    <t>Nodule-specific Cysteine-Rich peptide</t>
  </si>
  <si>
    <t>Putative HRDC-like superfamily, DNA-directed RNA polymerase III subunit RPC9</t>
  </si>
  <si>
    <t>Putative ribosomal protein S2</t>
  </si>
  <si>
    <t>Putative START domain-containing protein</t>
  </si>
  <si>
    <t>Putative triphosphatase</t>
  </si>
  <si>
    <t>Putative Topless family protein</t>
  </si>
  <si>
    <t>Putative ribulose-bisphosphate carboxylase</t>
  </si>
  <si>
    <t>Putative translationally controlled tumour protein</t>
  </si>
  <si>
    <t>Putative F-box domain-containing protein</t>
  </si>
  <si>
    <t>Putative disease resistance protein</t>
  </si>
  <si>
    <t>First or single search?</t>
  </si>
  <si>
    <t>10-day nodules (N10)</t>
  </si>
  <si>
    <t>14-day nodules (N14)</t>
  </si>
  <si>
    <t>28-day nodules (N28)</t>
  </si>
  <si>
    <t>Buds (B)</t>
  </si>
  <si>
    <t>Flowers (F)</t>
  </si>
  <si>
    <t>Leaves (L)</t>
  </si>
  <si>
    <t>Roots (R)</t>
  </si>
  <si>
    <t>Seeds (Se)</t>
  </si>
  <si>
    <t>Stems (St)</t>
  </si>
  <si>
    <t>Whole Plant (W)</t>
  </si>
  <si>
    <t>Phloem control (PhC)</t>
  </si>
  <si>
    <t>Phloem drought (PhD)</t>
  </si>
  <si>
    <t>Root control (RoC)</t>
  </si>
  <si>
    <t>Root drought (RoD)</t>
  </si>
  <si>
    <t>Petiole control (PC)</t>
  </si>
  <si>
    <t>Petiole drought (PD)</t>
  </si>
  <si>
    <t>Proteomic dataset PXD002692 (Marx et al., 2016)</t>
  </si>
  <si>
    <t>Proteomic dataset PXD013606 (Shin et al., 2021)</t>
  </si>
  <si>
    <t>Proteomic dataset PXD022278 (Castañeda et al., 2021)</t>
  </si>
  <si>
    <t>N10</t>
  </si>
  <si>
    <t>N14</t>
  </si>
  <si>
    <t>B</t>
  </si>
  <si>
    <t>F</t>
  </si>
  <si>
    <t>L</t>
  </si>
  <si>
    <t>Se</t>
  </si>
  <si>
    <t>St</t>
  </si>
  <si>
    <t>W</t>
  </si>
  <si>
    <t>PC</t>
  </si>
  <si>
    <t>PD</t>
  </si>
  <si>
    <t>N28</t>
  </si>
  <si>
    <t>R</t>
  </si>
  <si>
    <t>RoC</t>
  </si>
  <si>
    <t>PhC</t>
  </si>
  <si>
    <t>PhD</t>
  </si>
  <si>
    <t>RoD</t>
  </si>
  <si>
    <t>N14B</t>
  </si>
  <si>
    <t>N14BFLSeStWPCPD</t>
  </si>
  <si>
    <t>N28F</t>
  </si>
  <si>
    <t>N28Se</t>
  </si>
  <si>
    <t>BSePD</t>
  </si>
  <si>
    <t>RW</t>
  </si>
  <si>
    <t>SePCPD</t>
  </si>
  <si>
    <t>SeRoC</t>
  </si>
  <si>
    <t>N10W</t>
  </si>
  <si>
    <t>N14L</t>
  </si>
  <si>
    <t>FSe</t>
  </si>
  <si>
    <t>PhCPhD</t>
  </si>
  <si>
    <t>PhDRoC</t>
  </si>
  <si>
    <t>RoCRoDPC</t>
  </si>
  <si>
    <t>Concatenated protreomic samples</t>
  </si>
  <si>
    <t>Total samples</t>
  </si>
  <si>
    <t>Explanation of column titles and content:</t>
  </si>
  <si>
    <t>Column letter</t>
  </si>
  <si>
    <t>Column title</t>
  </si>
  <si>
    <t>Explanation</t>
  </si>
  <si>
    <t>This dataset is an extraction from protein reports available at https://zenodo.org/records/7152802.</t>
  </si>
  <si>
    <t>A</t>
  </si>
  <si>
    <t>C</t>
  </si>
  <si>
    <r>
      <t xml:space="preserve">The annotation was imported from the </t>
    </r>
    <r>
      <rPr>
        <i/>
        <sz val="11"/>
        <color theme="1"/>
        <rFont val="Calibri"/>
        <family val="2"/>
        <scheme val="minor"/>
      </rPr>
      <t>Medicago truncatula</t>
    </r>
    <r>
      <rPr>
        <sz val="11"/>
        <color theme="1"/>
        <rFont val="Calibri"/>
        <family val="2"/>
        <scheme val="minor"/>
      </rPr>
      <t xml:space="preserve"> genome borwser (https://medicago.toulouse.inra.fr/MtrunA17r5.0-ANR/).</t>
    </r>
  </si>
  <si>
    <t>G-W</t>
  </si>
  <si>
    <t>Z</t>
  </si>
  <si>
    <t>AA</t>
  </si>
  <si>
    <t>G and X</t>
  </si>
  <si>
    <t>Each cell contains a code of proteomic samples in which validated MS peptides were found. The codes are explained in columns H-W.</t>
  </si>
  <si>
    <t>H-W</t>
  </si>
  <si>
    <t>Proteomic samples and corresponding protein studies in which validated MS peptides were found.</t>
  </si>
  <si>
    <t>Y</t>
  </si>
  <si>
    <t>Data S19</t>
  </si>
  <si>
    <t>NcORF identifier</t>
  </si>
  <si>
    <t>NcORF sequence</t>
  </si>
  <si>
    <t>A single search was conducted on ncRNA-derived ncORFs because their total number was small and did not require the two-step procedure.</t>
  </si>
  <si>
    <t>The data on mRNA-derived ncORFs originate from the first search of the two-step procedure, which is a standard approach to the problem of database inflation (Çakır et al., 2025b, c). A single search was conducted on ncRNA-derived ncORFs because their total number was small and did not require the two-step procedure (no database inflation). NcProts grouped with refProts in the first search were eliminated from the analysis without entering the second search. Thus, no ncProt in this dataset originates from the second search.</t>
  </si>
  <si>
    <t>This column shows numbers of proteomic samples in which MS peptides of corresponding ncProts were found. For example, MS peptides potentially originating from ncORF MtrunA17_Chr4g0015651_3F_3-404_402 were found in nine samples (N14BFLSeStWPCPD).</t>
  </si>
  <si>
    <t>29 ncORFs shown in this dataset were discarded from the detection results because of 100% identity between their validated MS peptides and refProts. None of these 29 ncORFs originate from loci targeted by functional studies so far (Data S12).</t>
  </si>
  <si>
    <t>The data on mRNA-derived ncORFs originate from the first search of the two-step procedure conducted on three proteomic datasets: PXD002692 (Marx et al., 2016), PXD013606 (Shin et al., 2021), and PXD022278 (Castañeda et al., 2021).</t>
  </si>
  <si>
    <t>Each unique ncORF identifier was generated by the ORF detector module of MosaicProt (Çakır et al., 2025c). It contains the information about the locus ID, the reading frame, the coordinates on the transcript, and the length on the transcript. For example, MtrunA17_Chr1g0202441_3F_18-143_126 corresponds to a ncORF generated from the v5.1.9 cDNA of locus MtrunA17_Chr1g0202441. The ORF is located in frame 3 and occupies nucleotides 18-143 (126 nucleotides). Identifiers highlighted with blue correspond to ncProts detected in more than one sample.</t>
  </si>
  <si>
    <t>RefProts with segments matching the ncProt</t>
  </si>
  <si>
    <t>This column shows refProts grouped with corresponding ncProts during the MS analysis. The grouping was based on shared validated MS peptides, which caused ambiguity about the true origin of the MS peptides. Uinique refORF/refProt identifiers were generated using the ORF detector module of MosaicProt (Çakır et al., 2025c).</t>
  </si>
  <si>
    <t>An ncProt is tagged as conserved if it has at least one significant DIAMOND/BLASTP hit using UniProt as a search database (e-value at most 0.001).</t>
  </si>
  <si>
    <t>NcProts grouped with refProts during the MS analysis</t>
  </si>
  <si>
    <t>Sheet 1: Redundant list of 100%-identity ncProts</t>
  </si>
  <si>
    <t>NcProts detected in more than one sample are shown on separate rows, one row per ncProt-sample combination.</t>
  </si>
  <si>
    <t>A ncProt is tagged as conserved if it has at least one significant DIAMOND/BLASTP hit using UniProt as a search database (e-value at most 0.001).</t>
  </si>
  <si>
    <t>These columns were imported from the protein reports available at https://zenodo.org/records/7152802. They list charactristics of MS peptides. For example, ncProt MtrunA17_Chr4g0015651_3F_3-404_402 has three unique MS peptides validated in 14-day nodules (column M). The same ncProt MtrunA17_Chr4g0015651_3F_3-404_402 has 12 unique MS peptides validated in buds (column M).</t>
  </si>
  <si>
    <t>For the first search, the total list of mRNA-derived ncProts was split into 10 equal chunks (Parts 1-10). Corresponding protein reports are available for individual parts. For example, ncProt MtrunA17_Chr7g0254804_3F_1296-1973_678 was MS-validated in 10-day nodules (PXD002692, Marx et al., 2016). The corresponding protein report can be found as Part 10 of mRNA-derived ncProts in the first search of the 10-day nodules sample (https://zenodo.org/records/7152802).</t>
  </si>
  <si>
    <t>Sheet 2: Unique list of 100%-identity ncProts</t>
  </si>
  <si>
    <t>Each ncProt detected in more than one sample is shown in a single row and is mapped to corresponding samples.</t>
  </si>
  <si>
    <t>NcProt seque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11"/>
      <name val="Calibri"/>
      <family val="2"/>
      <scheme val="minor"/>
    </font>
    <font>
      <sz val="8"/>
      <name val="Calibri"/>
      <family val="2"/>
      <scheme val="minor"/>
    </font>
    <font>
      <b/>
      <sz val="11"/>
      <color theme="1"/>
      <name val="Calibri"/>
      <family val="2"/>
      <scheme val="minor"/>
    </font>
    <font>
      <sz val="11"/>
      <color rgb="FF000000"/>
      <name val="Calibri"/>
      <family val="2"/>
      <scheme val="minor"/>
    </font>
    <font>
      <b/>
      <u/>
      <sz val="11"/>
      <color theme="1"/>
      <name val="Calibri"/>
      <family val="2"/>
      <scheme val="minor"/>
    </font>
    <font>
      <i/>
      <sz val="11"/>
      <color theme="1"/>
      <name val="Calibri"/>
      <family val="2"/>
      <scheme val="minor"/>
    </font>
  </fonts>
  <fills count="9">
    <fill>
      <patternFill patternType="none"/>
    </fill>
    <fill>
      <patternFill patternType="gray125"/>
    </fill>
    <fill>
      <patternFill patternType="solid">
        <fgColor rgb="FF00B0F0"/>
        <bgColor indexed="64"/>
      </patternFill>
    </fill>
    <fill>
      <patternFill patternType="solid">
        <fgColor theme="0" tint="-0.14999847407452621"/>
        <bgColor indexed="64"/>
      </patternFill>
    </fill>
    <fill>
      <patternFill patternType="solid">
        <fgColor theme="9" tint="0.59999389629810485"/>
        <bgColor indexed="64"/>
      </patternFill>
    </fill>
    <fill>
      <patternFill patternType="solid">
        <fgColor theme="7" tint="0.39997558519241921"/>
        <bgColor indexed="64"/>
      </patternFill>
    </fill>
    <fill>
      <patternFill patternType="solid">
        <fgColor rgb="FF69D8FF"/>
        <bgColor indexed="64"/>
      </patternFill>
    </fill>
    <fill>
      <patternFill patternType="solid">
        <fgColor theme="4" tint="0.59999389629810485"/>
        <bgColor indexed="64"/>
      </patternFill>
    </fill>
    <fill>
      <patternFill patternType="solid">
        <fgColor theme="5" tint="0.79998168889431442"/>
        <bgColor indexed="64"/>
      </patternFill>
    </fill>
  </fills>
  <borders count="1">
    <border>
      <left/>
      <right/>
      <top/>
      <bottom/>
      <diagonal/>
    </border>
  </borders>
  <cellStyleXfs count="1">
    <xf numFmtId="0" fontId="0" fillId="0" borderId="0"/>
  </cellStyleXfs>
  <cellXfs count="13">
    <xf numFmtId="0" fontId="0" fillId="0" borderId="0" xfId="0"/>
    <xf numFmtId="0" fontId="0" fillId="2" borderId="0" xfId="0" applyFill="1"/>
    <xf numFmtId="0" fontId="1" fillId="0" borderId="0" xfId="0" applyFont="1"/>
    <xf numFmtId="0" fontId="0" fillId="3" borderId="0" xfId="0" applyFill="1"/>
    <xf numFmtId="0" fontId="0" fillId="4" borderId="0" xfId="0" applyFill="1"/>
    <xf numFmtId="0" fontId="0" fillId="5" borderId="0" xfId="0" applyFill="1"/>
    <xf numFmtId="0" fontId="0" fillId="6" borderId="0" xfId="0" applyFill="1"/>
    <xf numFmtId="0" fontId="0" fillId="7" borderId="0" xfId="0" applyFill="1"/>
    <xf numFmtId="0" fontId="0" fillId="8" borderId="0" xfId="0" applyFill="1"/>
    <xf numFmtId="0" fontId="3" fillId="0" borderId="0" xfId="0" applyFont="1"/>
    <xf numFmtId="0" fontId="4" fillId="0" borderId="0" xfId="0" applyFont="1" applyAlignment="1">
      <alignment vertical="top"/>
    </xf>
    <xf numFmtId="0" fontId="5" fillId="0" borderId="0" xfId="0" applyFont="1"/>
    <xf numFmtId="0" fontId="0" fillId="0" borderId="0" xfId="0" applyAlignment="1">
      <alignment horizontal="center"/>
    </xf>
  </cellXfs>
  <cellStyles count="1">
    <cellStyle name="Normal" xfId="0" builtinId="0"/>
  </cellStyles>
  <dxfs count="2">
    <dxf>
      <fill>
        <patternFill>
          <bgColor rgb="FF00B0F0"/>
        </patternFill>
      </fill>
    </dxf>
    <dxf>
      <fill>
        <patternFill>
          <bgColor rgb="FF00B0F0"/>
        </patternFill>
      </fill>
    </dxf>
  </dxfs>
  <tableStyles count="0" defaultTableStyle="TableStyleMedium2" defaultPivotStyle="PivotStyleLight16"/>
  <colors>
    <mruColors>
      <color rgb="FF69D8FF"/>
      <color rgb="FFCC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B54"/>
  <sheetViews>
    <sheetView tabSelected="1" workbookViewId="0">
      <pane ySplit="1" topLeftCell="A2" activePane="bottomLeft" state="frozen"/>
      <selection pane="bottomLeft"/>
    </sheetView>
  </sheetViews>
  <sheetFormatPr defaultRowHeight="14.5" x14ac:dyDescent="0.35"/>
  <cols>
    <col min="1" max="1" width="39.1796875" customWidth="1"/>
    <col min="2" max="2" width="27.36328125" customWidth="1"/>
    <col min="3" max="3" width="32.90625" customWidth="1"/>
    <col min="4" max="4" width="15" customWidth="1"/>
    <col min="5" max="6" width="14.6328125" customWidth="1"/>
    <col min="24" max="24" width="25.90625" customWidth="1"/>
    <col min="25" max="25" width="13.1796875" customWidth="1"/>
  </cols>
  <sheetData>
    <row r="1" spans="1:28" x14ac:dyDescent="0.35">
      <c r="A1" s="3" t="s">
        <v>268</v>
      </c>
      <c r="B1" s="3" t="s">
        <v>182</v>
      </c>
      <c r="C1" s="3" t="s">
        <v>276</v>
      </c>
      <c r="D1" s="3" t="s">
        <v>287</v>
      </c>
      <c r="E1" s="3" t="s">
        <v>269</v>
      </c>
      <c r="F1" s="3" t="s">
        <v>169</v>
      </c>
      <c r="G1" s="5" t="s">
        <v>4</v>
      </c>
      <c r="H1" s="5" t="s">
        <v>5</v>
      </c>
      <c r="I1" s="5" t="s">
        <v>6</v>
      </c>
      <c r="J1" s="5" t="s">
        <v>7</v>
      </c>
      <c r="K1" s="5" t="s">
        <v>8</v>
      </c>
      <c r="L1" s="5" t="s">
        <v>9</v>
      </c>
      <c r="M1" s="5" t="s">
        <v>10</v>
      </c>
      <c r="N1" s="5" t="s">
        <v>11</v>
      </c>
      <c r="O1" s="5" t="s">
        <v>12</v>
      </c>
      <c r="P1" s="5" t="s">
        <v>13</v>
      </c>
      <c r="Q1" s="5" t="s">
        <v>14</v>
      </c>
      <c r="R1" s="5" t="s">
        <v>15</v>
      </c>
      <c r="S1" s="5" t="s">
        <v>16</v>
      </c>
      <c r="T1" s="5" t="s">
        <v>17</v>
      </c>
      <c r="U1" s="5" t="s">
        <v>18</v>
      </c>
      <c r="V1" s="5" t="s">
        <v>19</v>
      </c>
      <c r="W1" s="5" t="s">
        <v>20</v>
      </c>
      <c r="X1" s="6" t="s">
        <v>55</v>
      </c>
      <c r="Y1" s="6" t="s">
        <v>54</v>
      </c>
      <c r="Z1" s="6" t="s">
        <v>199</v>
      </c>
      <c r="AA1" s="6" t="s">
        <v>56</v>
      </c>
      <c r="AB1" s="6" t="s">
        <v>80</v>
      </c>
    </row>
    <row r="2" spans="1:28" x14ac:dyDescent="0.35">
      <c r="A2" t="s">
        <v>0</v>
      </c>
      <c r="B2" t="s">
        <v>183</v>
      </c>
      <c r="C2" t="s">
        <v>1</v>
      </c>
      <c r="D2" t="s">
        <v>2</v>
      </c>
      <c r="E2" t="s">
        <v>3</v>
      </c>
      <c r="F2" t="s">
        <v>171</v>
      </c>
      <c r="G2">
        <v>3.18</v>
      </c>
      <c r="H2">
        <v>4.8499999999999996</v>
      </c>
      <c r="I2">
        <v>43.03</v>
      </c>
      <c r="J2">
        <v>2</v>
      </c>
      <c r="K2">
        <v>1</v>
      </c>
      <c r="L2">
        <v>1</v>
      </c>
      <c r="M2">
        <v>1</v>
      </c>
      <c r="N2">
        <v>2</v>
      </c>
      <c r="O2">
        <v>1</v>
      </c>
      <c r="P2" t="s">
        <v>21</v>
      </c>
      <c r="Q2" t="s">
        <v>21</v>
      </c>
      <c r="R2" t="s">
        <v>21</v>
      </c>
      <c r="S2" t="s">
        <v>21</v>
      </c>
      <c r="T2">
        <v>0.24812809698888999</v>
      </c>
      <c r="U2">
        <v>73.2707237901935</v>
      </c>
      <c r="V2">
        <v>99.1666666666667</v>
      </c>
      <c r="W2" t="s">
        <v>22</v>
      </c>
      <c r="X2" t="s">
        <v>58</v>
      </c>
      <c r="Y2" t="s">
        <v>83</v>
      </c>
      <c r="Z2" t="s">
        <v>76</v>
      </c>
      <c r="AA2" t="s">
        <v>57</v>
      </c>
      <c r="AB2" t="s">
        <v>79</v>
      </c>
    </row>
    <row r="3" spans="1:28" x14ac:dyDescent="0.35">
      <c r="A3" t="s">
        <v>25</v>
      </c>
      <c r="B3" t="s">
        <v>185</v>
      </c>
      <c r="C3" t="s">
        <v>93</v>
      </c>
      <c r="D3" t="s">
        <v>92</v>
      </c>
      <c r="E3" t="s">
        <v>174</v>
      </c>
      <c r="F3" t="s">
        <v>170</v>
      </c>
      <c r="G3">
        <v>11.54</v>
      </c>
      <c r="H3">
        <v>11.54</v>
      </c>
      <c r="I3">
        <v>65.38</v>
      </c>
      <c r="J3">
        <v>1</v>
      </c>
      <c r="K3">
        <v>1</v>
      </c>
      <c r="L3">
        <v>1</v>
      </c>
      <c r="M3">
        <v>1</v>
      </c>
      <c r="N3">
        <v>2</v>
      </c>
      <c r="O3">
        <v>2</v>
      </c>
      <c r="P3" t="s">
        <v>21</v>
      </c>
      <c r="Q3" t="s">
        <v>21</v>
      </c>
      <c r="R3" t="s">
        <v>21</v>
      </c>
      <c r="S3" t="s">
        <v>21</v>
      </c>
      <c r="T3">
        <v>3.10600927461117</v>
      </c>
      <c r="U3">
        <v>14.589716797057401</v>
      </c>
      <c r="V3">
        <v>99.856938483547907</v>
      </c>
      <c r="W3" t="s">
        <v>22</v>
      </c>
      <c r="X3" t="s">
        <v>58</v>
      </c>
      <c r="Y3" t="s">
        <v>84</v>
      </c>
      <c r="Z3" t="s">
        <v>76</v>
      </c>
      <c r="AA3" t="s">
        <v>59</v>
      </c>
      <c r="AB3" t="s">
        <v>79</v>
      </c>
    </row>
    <row r="4" spans="1:28" x14ac:dyDescent="0.35">
      <c r="A4" t="s">
        <v>26</v>
      </c>
      <c r="B4" t="s">
        <v>186</v>
      </c>
      <c r="C4" t="s">
        <v>94</v>
      </c>
      <c r="D4" t="s">
        <v>95</v>
      </c>
      <c r="E4" t="s">
        <v>96</v>
      </c>
      <c r="F4" t="s">
        <v>171</v>
      </c>
      <c r="G4">
        <v>16.23</v>
      </c>
      <c r="H4">
        <v>40.31</v>
      </c>
      <c r="I4">
        <v>48.17</v>
      </c>
      <c r="J4">
        <v>7</v>
      </c>
      <c r="K4">
        <v>3</v>
      </c>
      <c r="L4">
        <v>7</v>
      </c>
      <c r="M4">
        <v>3</v>
      </c>
      <c r="N4">
        <v>7</v>
      </c>
      <c r="O4">
        <v>3</v>
      </c>
      <c r="P4" t="s">
        <v>27</v>
      </c>
      <c r="Q4" t="s">
        <v>28</v>
      </c>
      <c r="R4" t="s">
        <v>21</v>
      </c>
      <c r="S4" t="s">
        <v>21</v>
      </c>
      <c r="T4">
        <v>4.3082048951276501</v>
      </c>
      <c r="U4">
        <v>22.0083853631388</v>
      </c>
      <c r="V4">
        <v>100</v>
      </c>
      <c r="W4" t="s">
        <v>22</v>
      </c>
      <c r="X4" t="s">
        <v>58</v>
      </c>
      <c r="Y4" t="s">
        <v>84</v>
      </c>
      <c r="Z4" t="s">
        <v>76</v>
      </c>
      <c r="AA4" t="s">
        <v>60</v>
      </c>
      <c r="AB4" t="s">
        <v>79</v>
      </c>
    </row>
    <row r="5" spans="1:28" x14ac:dyDescent="0.35">
      <c r="A5" t="s">
        <v>29</v>
      </c>
      <c r="B5" t="s">
        <v>184</v>
      </c>
      <c r="C5" t="s">
        <v>97</v>
      </c>
      <c r="D5" t="s">
        <v>100</v>
      </c>
      <c r="E5" t="s">
        <v>101</v>
      </c>
      <c r="F5" t="s">
        <v>171</v>
      </c>
      <c r="G5">
        <v>44.44</v>
      </c>
      <c r="H5">
        <v>44.44</v>
      </c>
      <c r="I5">
        <v>90.48</v>
      </c>
      <c r="J5">
        <v>2</v>
      </c>
      <c r="K5">
        <v>2</v>
      </c>
      <c r="L5">
        <v>2</v>
      </c>
      <c r="M5">
        <v>2</v>
      </c>
      <c r="N5">
        <v>4</v>
      </c>
      <c r="O5">
        <v>2</v>
      </c>
      <c r="P5" t="s">
        <v>21</v>
      </c>
      <c r="Q5" t="s">
        <v>21</v>
      </c>
      <c r="R5" t="s">
        <v>21</v>
      </c>
      <c r="S5" t="s">
        <v>21</v>
      </c>
      <c r="T5">
        <v>9.1127968975348193</v>
      </c>
      <c r="U5">
        <v>7.2715780201968396</v>
      </c>
      <c r="V5">
        <v>99.291497975708495</v>
      </c>
      <c r="W5" t="s">
        <v>22</v>
      </c>
      <c r="X5" t="s">
        <v>58</v>
      </c>
      <c r="Y5" t="s">
        <v>85</v>
      </c>
      <c r="Z5" t="s">
        <v>76</v>
      </c>
      <c r="AA5" t="s">
        <v>61</v>
      </c>
      <c r="AB5" t="s">
        <v>79</v>
      </c>
    </row>
    <row r="6" spans="1:28" x14ac:dyDescent="0.35">
      <c r="A6" t="s">
        <v>30</v>
      </c>
      <c r="B6" t="s">
        <v>187</v>
      </c>
      <c r="C6" t="s">
        <v>98</v>
      </c>
      <c r="D6" t="s">
        <v>102</v>
      </c>
      <c r="E6" t="s">
        <v>103</v>
      </c>
      <c r="F6" t="s">
        <v>171</v>
      </c>
      <c r="G6">
        <v>3.87</v>
      </c>
      <c r="H6">
        <v>3.87</v>
      </c>
      <c r="I6">
        <v>41.55</v>
      </c>
      <c r="J6">
        <v>1</v>
      </c>
      <c r="K6">
        <v>1</v>
      </c>
      <c r="L6">
        <v>1</v>
      </c>
      <c r="M6">
        <v>1</v>
      </c>
      <c r="N6">
        <v>1</v>
      </c>
      <c r="O6">
        <v>1</v>
      </c>
      <c r="P6" t="s">
        <v>21</v>
      </c>
      <c r="Q6" t="s">
        <v>21</v>
      </c>
      <c r="R6" t="s">
        <v>21</v>
      </c>
      <c r="S6" t="s">
        <v>21</v>
      </c>
      <c r="T6">
        <v>2.1515626177160101</v>
      </c>
      <c r="U6">
        <v>32.068903860892398</v>
      </c>
      <c r="V6">
        <v>99.702970297029694</v>
      </c>
      <c r="W6" t="s">
        <v>22</v>
      </c>
      <c r="X6" t="s">
        <v>58</v>
      </c>
      <c r="Y6" t="s">
        <v>85</v>
      </c>
      <c r="Z6" t="s">
        <v>76</v>
      </c>
      <c r="AA6" t="s">
        <v>63</v>
      </c>
      <c r="AB6" t="s">
        <v>79</v>
      </c>
    </row>
    <row r="7" spans="1:28" x14ac:dyDescent="0.35">
      <c r="A7" t="s">
        <v>31</v>
      </c>
      <c r="B7" t="s">
        <v>188</v>
      </c>
      <c r="C7" t="s">
        <v>99</v>
      </c>
      <c r="D7" t="s">
        <v>104</v>
      </c>
      <c r="E7" s="2" t="s">
        <v>175</v>
      </c>
      <c r="F7" t="s">
        <v>170</v>
      </c>
      <c r="G7">
        <v>4.12</v>
      </c>
      <c r="H7">
        <v>4.12</v>
      </c>
      <c r="I7">
        <v>77.53</v>
      </c>
      <c r="J7">
        <v>1</v>
      </c>
      <c r="K7">
        <v>1</v>
      </c>
      <c r="L7">
        <v>1</v>
      </c>
      <c r="M7">
        <v>1</v>
      </c>
      <c r="N7">
        <v>1</v>
      </c>
      <c r="O7">
        <v>1</v>
      </c>
      <c r="P7" t="s">
        <v>21</v>
      </c>
      <c r="Q7" t="s">
        <v>21</v>
      </c>
      <c r="R7" t="s">
        <v>21</v>
      </c>
      <c r="S7" t="s">
        <v>21</v>
      </c>
      <c r="T7">
        <v>1.22340666191539</v>
      </c>
      <c r="U7">
        <v>29.808043202777501</v>
      </c>
      <c r="V7">
        <v>99.4053518334985</v>
      </c>
      <c r="W7" t="s">
        <v>22</v>
      </c>
      <c r="X7" t="s">
        <v>58</v>
      </c>
      <c r="Y7" t="s">
        <v>85</v>
      </c>
      <c r="Z7" t="s">
        <v>76</v>
      </c>
      <c r="AA7" t="s">
        <v>64</v>
      </c>
      <c r="AB7" t="s">
        <v>79</v>
      </c>
    </row>
    <row r="8" spans="1:28" x14ac:dyDescent="0.35">
      <c r="A8" t="s">
        <v>32</v>
      </c>
      <c r="B8" t="s">
        <v>189</v>
      </c>
      <c r="C8" t="s">
        <v>97</v>
      </c>
      <c r="D8" t="s">
        <v>100</v>
      </c>
      <c r="E8" t="s">
        <v>101</v>
      </c>
      <c r="F8" t="s">
        <v>171</v>
      </c>
      <c r="G8">
        <v>44.44</v>
      </c>
      <c r="H8">
        <v>44.44</v>
      </c>
      <c r="I8">
        <v>90.48</v>
      </c>
      <c r="J8">
        <v>2</v>
      </c>
      <c r="K8">
        <v>2</v>
      </c>
      <c r="L8">
        <v>2</v>
      </c>
      <c r="M8">
        <v>2</v>
      </c>
      <c r="N8">
        <v>4</v>
      </c>
      <c r="O8">
        <v>2</v>
      </c>
      <c r="P8" t="s">
        <v>21</v>
      </c>
      <c r="Q8" t="s">
        <v>21</v>
      </c>
      <c r="R8" t="s">
        <v>21</v>
      </c>
      <c r="S8" t="s">
        <v>21</v>
      </c>
      <c r="T8">
        <v>8.8857957549643807</v>
      </c>
      <c r="U8">
        <v>7.2715780201968396</v>
      </c>
      <c r="V8">
        <v>99.913043478260903</v>
      </c>
      <c r="W8" t="s">
        <v>22</v>
      </c>
      <c r="X8" t="s">
        <v>58</v>
      </c>
      <c r="Y8" t="s">
        <v>85</v>
      </c>
      <c r="Z8" t="s">
        <v>76</v>
      </c>
      <c r="AA8" t="s">
        <v>64</v>
      </c>
      <c r="AB8" t="s">
        <v>79</v>
      </c>
    </row>
    <row r="9" spans="1:28" x14ac:dyDescent="0.35">
      <c r="A9" t="s">
        <v>105</v>
      </c>
      <c r="B9" t="s">
        <v>190</v>
      </c>
      <c r="C9" t="s">
        <v>106</v>
      </c>
      <c r="D9" t="s">
        <v>133</v>
      </c>
      <c r="E9" t="s">
        <v>134</v>
      </c>
      <c r="F9" t="s">
        <v>171</v>
      </c>
      <c r="G9">
        <v>6.59</v>
      </c>
      <c r="H9">
        <v>16.77</v>
      </c>
      <c r="I9">
        <v>70.66</v>
      </c>
      <c r="J9">
        <v>2</v>
      </c>
      <c r="K9">
        <v>1</v>
      </c>
      <c r="L9">
        <v>1</v>
      </c>
      <c r="M9">
        <v>1</v>
      </c>
      <c r="N9">
        <v>3</v>
      </c>
      <c r="O9">
        <v>1</v>
      </c>
      <c r="P9" t="s">
        <v>21</v>
      </c>
      <c r="Q9" t="s">
        <v>21</v>
      </c>
      <c r="R9" t="s">
        <v>21</v>
      </c>
      <c r="S9" t="s">
        <v>21</v>
      </c>
      <c r="T9">
        <v>0.46330008185117</v>
      </c>
      <c r="U9">
        <v>18.945337014929802</v>
      </c>
      <c r="V9">
        <v>68.260869565217405</v>
      </c>
      <c r="W9" t="s">
        <v>22</v>
      </c>
      <c r="X9" t="s">
        <v>58</v>
      </c>
      <c r="Y9" t="s">
        <v>66</v>
      </c>
      <c r="Z9" t="s">
        <v>76</v>
      </c>
      <c r="AA9" t="s">
        <v>61</v>
      </c>
      <c r="AB9" t="s">
        <v>79</v>
      </c>
    </row>
    <row r="10" spans="1:28" x14ac:dyDescent="0.35">
      <c r="A10" t="s">
        <v>25</v>
      </c>
      <c r="B10" t="s">
        <v>185</v>
      </c>
      <c r="C10" t="s">
        <v>93</v>
      </c>
      <c r="D10" t="s">
        <v>92</v>
      </c>
      <c r="E10" t="s">
        <v>174</v>
      </c>
      <c r="F10" t="s">
        <v>170</v>
      </c>
      <c r="G10">
        <v>37.69</v>
      </c>
      <c r="H10">
        <v>37.69</v>
      </c>
      <c r="I10">
        <v>65.38</v>
      </c>
      <c r="J10">
        <v>3</v>
      </c>
      <c r="K10">
        <v>3</v>
      </c>
      <c r="L10">
        <v>2</v>
      </c>
      <c r="M10">
        <v>2</v>
      </c>
      <c r="N10">
        <v>4</v>
      </c>
      <c r="O10">
        <v>3</v>
      </c>
      <c r="P10" t="s">
        <v>21</v>
      </c>
      <c r="Q10" t="s">
        <v>21</v>
      </c>
      <c r="R10" t="s">
        <v>21</v>
      </c>
      <c r="S10" t="s">
        <v>21</v>
      </c>
      <c r="T10">
        <v>1.4154090160483801</v>
      </c>
      <c r="U10">
        <v>14.589716797057401</v>
      </c>
      <c r="V10">
        <v>99.938385705483697</v>
      </c>
      <c r="W10" t="s">
        <v>22</v>
      </c>
      <c r="X10" t="s">
        <v>58</v>
      </c>
      <c r="Y10" t="s">
        <v>66</v>
      </c>
      <c r="Z10" t="s">
        <v>76</v>
      </c>
      <c r="AA10" t="s">
        <v>59</v>
      </c>
      <c r="AB10" t="s">
        <v>79</v>
      </c>
    </row>
    <row r="11" spans="1:28" x14ac:dyDescent="0.35">
      <c r="A11" t="s">
        <v>107</v>
      </c>
      <c r="B11" t="s">
        <v>191</v>
      </c>
      <c r="C11" t="s">
        <v>108</v>
      </c>
      <c r="D11" t="s">
        <v>167</v>
      </c>
      <c r="E11" t="s">
        <v>176</v>
      </c>
      <c r="F11" t="s">
        <v>170</v>
      </c>
      <c r="G11">
        <v>6.36</v>
      </c>
      <c r="H11">
        <v>6.36</v>
      </c>
      <c r="I11">
        <v>60.17</v>
      </c>
      <c r="J11">
        <v>1</v>
      </c>
      <c r="K11">
        <v>1</v>
      </c>
      <c r="L11">
        <v>1</v>
      </c>
      <c r="M11">
        <v>1</v>
      </c>
      <c r="N11">
        <v>1</v>
      </c>
      <c r="O11">
        <v>1</v>
      </c>
      <c r="P11" t="s">
        <v>21</v>
      </c>
      <c r="Q11" t="s">
        <v>21</v>
      </c>
      <c r="R11" t="s">
        <v>21</v>
      </c>
      <c r="S11" t="s">
        <v>21</v>
      </c>
      <c r="T11">
        <v>0.38013464154765197</v>
      </c>
      <c r="U11">
        <v>27.054112488130801</v>
      </c>
      <c r="V11">
        <v>88.383233532934099</v>
      </c>
      <c r="W11" t="s">
        <v>22</v>
      </c>
      <c r="X11" t="s">
        <v>58</v>
      </c>
      <c r="Y11" t="s">
        <v>66</v>
      </c>
      <c r="Z11" t="s">
        <v>76</v>
      </c>
      <c r="AA11" t="s">
        <v>62</v>
      </c>
      <c r="AB11" t="s">
        <v>79</v>
      </c>
    </row>
    <row r="12" spans="1:28" x14ac:dyDescent="0.35">
      <c r="A12" t="s">
        <v>26</v>
      </c>
      <c r="B12" t="s">
        <v>186</v>
      </c>
      <c r="C12" t="s">
        <v>94</v>
      </c>
      <c r="D12" t="s">
        <v>95</v>
      </c>
      <c r="E12" t="s">
        <v>96</v>
      </c>
      <c r="F12" t="s">
        <v>171</v>
      </c>
      <c r="G12">
        <v>31.94</v>
      </c>
      <c r="H12">
        <v>42.93</v>
      </c>
      <c r="I12">
        <v>48.17</v>
      </c>
      <c r="J12">
        <v>14</v>
      </c>
      <c r="K12">
        <v>12</v>
      </c>
      <c r="L12">
        <v>14</v>
      </c>
      <c r="M12">
        <v>12</v>
      </c>
      <c r="N12">
        <v>39</v>
      </c>
      <c r="O12">
        <v>28</v>
      </c>
      <c r="P12" t="s">
        <v>27</v>
      </c>
      <c r="Q12" t="s">
        <v>28</v>
      </c>
      <c r="R12" t="s">
        <v>21</v>
      </c>
      <c r="S12" t="s">
        <v>21</v>
      </c>
      <c r="T12">
        <v>16.4901781975706</v>
      </c>
      <c r="U12">
        <v>22.0083853631388</v>
      </c>
      <c r="V12">
        <v>100</v>
      </c>
      <c r="W12" t="s">
        <v>24</v>
      </c>
      <c r="X12" t="s">
        <v>58</v>
      </c>
      <c r="Y12" t="s">
        <v>66</v>
      </c>
      <c r="Z12" t="s">
        <v>76</v>
      </c>
      <c r="AA12" t="s">
        <v>60</v>
      </c>
      <c r="AB12" t="s">
        <v>79</v>
      </c>
    </row>
    <row r="13" spans="1:28" x14ac:dyDescent="0.35">
      <c r="A13" t="s">
        <v>30</v>
      </c>
      <c r="B13" t="s">
        <v>187</v>
      </c>
      <c r="C13" t="s">
        <v>98</v>
      </c>
      <c r="D13" t="s">
        <v>102</v>
      </c>
      <c r="E13" t="s">
        <v>103</v>
      </c>
      <c r="F13" t="s">
        <v>171</v>
      </c>
      <c r="G13">
        <v>10.56</v>
      </c>
      <c r="H13">
        <v>11.62</v>
      </c>
      <c r="I13">
        <v>41.55</v>
      </c>
      <c r="J13">
        <v>7</v>
      </c>
      <c r="K13">
        <v>5</v>
      </c>
      <c r="L13">
        <v>7</v>
      </c>
      <c r="M13">
        <v>5</v>
      </c>
      <c r="N13">
        <v>12</v>
      </c>
      <c r="O13">
        <v>7</v>
      </c>
      <c r="P13" t="s">
        <v>33</v>
      </c>
      <c r="Q13" t="s">
        <v>23</v>
      </c>
      <c r="R13" t="s">
        <v>21</v>
      </c>
      <c r="S13" t="s">
        <v>21</v>
      </c>
      <c r="T13">
        <v>3.06107497802553</v>
      </c>
      <c r="U13">
        <v>32.068903860892398</v>
      </c>
      <c r="V13">
        <v>100</v>
      </c>
      <c r="W13" t="s">
        <v>24</v>
      </c>
      <c r="X13" t="s">
        <v>58</v>
      </c>
      <c r="Y13" t="s">
        <v>67</v>
      </c>
      <c r="Z13" t="s">
        <v>76</v>
      </c>
      <c r="AA13" t="s">
        <v>63</v>
      </c>
      <c r="AB13" t="s">
        <v>79</v>
      </c>
    </row>
    <row r="14" spans="1:28" x14ac:dyDescent="0.35">
      <c r="A14" t="s">
        <v>26</v>
      </c>
      <c r="B14" t="s">
        <v>186</v>
      </c>
      <c r="C14" t="s">
        <v>94</v>
      </c>
      <c r="D14" t="s">
        <v>95</v>
      </c>
      <c r="E14" t="s">
        <v>96</v>
      </c>
      <c r="F14" t="s">
        <v>171</v>
      </c>
      <c r="G14">
        <v>30.89</v>
      </c>
      <c r="H14">
        <v>32.46</v>
      </c>
      <c r="I14">
        <v>48.17</v>
      </c>
      <c r="J14">
        <v>13</v>
      </c>
      <c r="K14">
        <v>12</v>
      </c>
      <c r="L14">
        <v>13</v>
      </c>
      <c r="M14">
        <v>12</v>
      </c>
      <c r="N14">
        <v>28</v>
      </c>
      <c r="O14">
        <v>26</v>
      </c>
      <c r="P14" t="s">
        <v>27</v>
      </c>
      <c r="Q14" t="s">
        <v>28</v>
      </c>
      <c r="R14" t="s">
        <v>21</v>
      </c>
      <c r="S14" t="s">
        <v>21</v>
      </c>
      <c r="T14">
        <v>14.582470184562601</v>
      </c>
      <c r="U14">
        <v>22.0083853631388</v>
      </c>
      <c r="V14">
        <v>100</v>
      </c>
      <c r="W14" t="s">
        <v>24</v>
      </c>
      <c r="X14" t="s">
        <v>58</v>
      </c>
      <c r="Y14" t="s">
        <v>67</v>
      </c>
      <c r="Z14" t="s">
        <v>76</v>
      </c>
      <c r="AA14" t="s">
        <v>60</v>
      </c>
      <c r="AB14" t="s">
        <v>79</v>
      </c>
    </row>
    <row r="15" spans="1:28" x14ac:dyDescent="0.35">
      <c r="A15" t="s">
        <v>26</v>
      </c>
      <c r="B15" t="s">
        <v>186</v>
      </c>
      <c r="C15" t="s">
        <v>94</v>
      </c>
      <c r="D15" t="s">
        <v>95</v>
      </c>
      <c r="E15" t="s">
        <v>96</v>
      </c>
      <c r="F15" t="s">
        <v>171</v>
      </c>
      <c r="G15">
        <v>36.130000000000003</v>
      </c>
      <c r="H15">
        <v>45.55</v>
      </c>
      <c r="I15">
        <v>48.17</v>
      </c>
      <c r="J15">
        <v>18</v>
      </c>
      <c r="K15">
        <v>10</v>
      </c>
      <c r="L15">
        <v>18</v>
      </c>
      <c r="M15">
        <v>10</v>
      </c>
      <c r="N15">
        <v>54</v>
      </c>
      <c r="O15">
        <v>29</v>
      </c>
      <c r="P15" t="s">
        <v>27</v>
      </c>
      <c r="Q15" t="s">
        <v>28</v>
      </c>
      <c r="R15" t="s">
        <v>21</v>
      </c>
      <c r="S15" t="s">
        <v>21</v>
      </c>
      <c r="T15">
        <v>49.096462017014098</v>
      </c>
      <c r="U15">
        <v>22.0083853631388</v>
      </c>
      <c r="V15">
        <v>100</v>
      </c>
      <c r="W15" t="s">
        <v>24</v>
      </c>
      <c r="X15" t="s">
        <v>58</v>
      </c>
      <c r="Y15" t="s">
        <v>68</v>
      </c>
      <c r="Z15" t="s">
        <v>76</v>
      </c>
      <c r="AA15" t="s">
        <v>60</v>
      </c>
      <c r="AB15" t="s">
        <v>79</v>
      </c>
    </row>
    <row r="16" spans="1:28" x14ac:dyDescent="0.35">
      <c r="A16" t="s">
        <v>34</v>
      </c>
      <c r="B16" t="s">
        <v>184</v>
      </c>
      <c r="C16" t="s">
        <v>109</v>
      </c>
      <c r="D16" t="s">
        <v>135</v>
      </c>
      <c r="E16" t="s">
        <v>136</v>
      </c>
      <c r="F16" t="s">
        <v>171</v>
      </c>
      <c r="G16">
        <v>2.96</v>
      </c>
      <c r="H16">
        <v>2.96</v>
      </c>
      <c r="I16">
        <v>54.19</v>
      </c>
      <c r="J16">
        <v>1</v>
      </c>
      <c r="K16">
        <v>1</v>
      </c>
      <c r="L16">
        <v>1</v>
      </c>
      <c r="M16">
        <v>1</v>
      </c>
      <c r="N16">
        <v>2</v>
      </c>
      <c r="O16">
        <v>1</v>
      </c>
      <c r="P16" t="s">
        <v>21</v>
      </c>
      <c r="Q16" t="s">
        <v>21</v>
      </c>
      <c r="R16" t="s">
        <v>21</v>
      </c>
      <c r="S16" t="s">
        <v>21</v>
      </c>
      <c r="T16">
        <v>1.62626141301911</v>
      </c>
      <c r="U16">
        <v>46.220601171312801</v>
      </c>
      <c r="V16">
        <v>92.430278884462098</v>
      </c>
      <c r="W16" t="s">
        <v>22</v>
      </c>
      <c r="X16" t="s">
        <v>58</v>
      </c>
      <c r="Y16" t="s">
        <v>69</v>
      </c>
      <c r="Z16" t="s">
        <v>76</v>
      </c>
      <c r="AA16" t="s">
        <v>57</v>
      </c>
      <c r="AB16" t="s">
        <v>79</v>
      </c>
    </row>
    <row r="17" spans="1:28" x14ac:dyDescent="0.35">
      <c r="A17" t="s">
        <v>35</v>
      </c>
      <c r="B17" t="s">
        <v>187</v>
      </c>
      <c r="C17" t="s">
        <v>110</v>
      </c>
      <c r="D17" t="s">
        <v>165</v>
      </c>
      <c r="E17" t="s">
        <v>177</v>
      </c>
      <c r="F17" t="s">
        <v>170</v>
      </c>
      <c r="G17">
        <v>5.91</v>
      </c>
      <c r="H17">
        <v>5.91</v>
      </c>
      <c r="I17">
        <v>66.13</v>
      </c>
      <c r="J17">
        <v>1</v>
      </c>
      <c r="K17">
        <v>1</v>
      </c>
      <c r="L17">
        <v>1</v>
      </c>
      <c r="M17">
        <v>1</v>
      </c>
      <c r="N17">
        <v>7</v>
      </c>
      <c r="O17">
        <v>6</v>
      </c>
      <c r="P17" t="s">
        <v>21</v>
      </c>
      <c r="Q17" t="s">
        <v>21</v>
      </c>
      <c r="R17" t="s">
        <v>21</v>
      </c>
      <c r="S17" t="s">
        <v>21</v>
      </c>
      <c r="T17">
        <v>3.7948914290286799</v>
      </c>
      <c r="U17">
        <v>21.091325563717</v>
      </c>
      <c r="V17">
        <v>88.424821002386594</v>
      </c>
      <c r="W17" t="s">
        <v>22</v>
      </c>
      <c r="X17" t="s">
        <v>58</v>
      </c>
      <c r="Y17" t="s">
        <v>70</v>
      </c>
      <c r="Z17" t="s">
        <v>76</v>
      </c>
      <c r="AA17" t="s">
        <v>57</v>
      </c>
      <c r="AB17" t="s">
        <v>79</v>
      </c>
    </row>
    <row r="18" spans="1:28" x14ac:dyDescent="0.35">
      <c r="A18" t="s">
        <v>36</v>
      </c>
      <c r="B18" t="s">
        <v>192</v>
      </c>
      <c r="C18" t="s">
        <v>111</v>
      </c>
      <c r="D18" t="s">
        <v>166</v>
      </c>
      <c r="E18" t="s">
        <v>178</v>
      </c>
      <c r="F18" t="s">
        <v>170</v>
      </c>
      <c r="G18">
        <v>2.37</v>
      </c>
      <c r="H18">
        <v>2.37</v>
      </c>
      <c r="I18">
        <v>47.77</v>
      </c>
      <c r="J18">
        <v>1</v>
      </c>
      <c r="K18">
        <v>1</v>
      </c>
      <c r="L18">
        <v>1</v>
      </c>
      <c r="M18">
        <v>1</v>
      </c>
      <c r="N18">
        <v>1</v>
      </c>
      <c r="O18">
        <v>1</v>
      </c>
      <c r="P18" t="s">
        <v>21</v>
      </c>
      <c r="Q18" t="s">
        <v>21</v>
      </c>
      <c r="R18" t="s">
        <v>21</v>
      </c>
      <c r="S18" t="s">
        <v>21</v>
      </c>
      <c r="T18">
        <v>0.357146796412112</v>
      </c>
      <c r="U18">
        <v>36.519149017407003</v>
      </c>
      <c r="V18">
        <v>54.918918918918898</v>
      </c>
      <c r="W18" t="s">
        <v>22</v>
      </c>
      <c r="X18" t="s">
        <v>58</v>
      </c>
      <c r="Y18" t="s">
        <v>70</v>
      </c>
      <c r="Z18" t="s">
        <v>76</v>
      </c>
      <c r="AA18" t="s">
        <v>65</v>
      </c>
      <c r="AB18" t="s">
        <v>79</v>
      </c>
    </row>
    <row r="19" spans="1:28" x14ac:dyDescent="0.35">
      <c r="A19" t="s">
        <v>107</v>
      </c>
      <c r="B19" t="s">
        <v>191</v>
      </c>
      <c r="C19" t="s">
        <v>108</v>
      </c>
      <c r="D19" t="s">
        <v>167</v>
      </c>
      <c r="E19" t="s">
        <v>176</v>
      </c>
      <c r="F19" t="s">
        <v>170</v>
      </c>
      <c r="G19">
        <v>6.36</v>
      </c>
      <c r="H19">
        <v>6.36</v>
      </c>
      <c r="I19">
        <v>60.17</v>
      </c>
      <c r="J19">
        <v>3</v>
      </c>
      <c r="K19">
        <v>2</v>
      </c>
      <c r="L19">
        <v>2</v>
      </c>
      <c r="M19">
        <v>2</v>
      </c>
      <c r="N19">
        <v>3</v>
      </c>
      <c r="O19">
        <v>2</v>
      </c>
      <c r="P19" t="s">
        <v>37</v>
      </c>
      <c r="Q19" t="s">
        <v>23</v>
      </c>
      <c r="R19" t="s">
        <v>21</v>
      </c>
      <c r="S19" t="s">
        <v>21</v>
      </c>
      <c r="T19">
        <v>1.0944822234382099</v>
      </c>
      <c r="U19">
        <v>27.054112488130801</v>
      </c>
      <c r="V19">
        <v>99.449415003441203</v>
      </c>
      <c r="W19" t="s">
        <v>22</v>
      </c>
      <c r="X19" t="s">
        <v>58</v>
      </c>
      <c r="Y19" t="s">
        <v>70</v>
      </c>
      <c r="Z19" t="s">
        <v>76</v>
      </c>
      <c r="AA19" t="s">
        <v>62</v>
      </c>
      <c r="AB19" t="s">
        <v>79</v>
      </c>
    </row>
    <row r="20" spans="1:28" x14ac:dyDescent="0.35">
      <c r="A20" t="s">
        <v>38</v>
      </c>
      <c r="B20" t="s">
        <v>193</v>
      </c>
      <c r="C20" t="s">
        <v>112</v>
      </c>
      <c r="D20" t="s">
        <v>137</v>
      </c>
      <c r="E20" t="s">
        <v>138</v>
      </c>
      <c r="F20" t="s">
        <v>171</v>
      </c>
      <c r="G20">
        <v>27.5</v>
      </c>
      <c r="H20">
        <v>41.25</v>
      </c>
      <c r="I20">
        <v>82.5</v>
      </c>
      <c r="J20">
        <v>2</v>
      </c>
      <c r="K20">
        <v>1</v>
      </c>
      <c r="L20">
        <v>2</v>
      </c>
      <c r="M20">
        <v>1</v>
      </c>
      <c r="N20">
        <v>2</v>
      </c>
      <c r="O20">
        <v>1</v>
      </c>
      <c r="P20" t="s">
        <v>21</v>
      </c>
      <c r="Q20" t="s">
        <v>21</v>
      </c>
      <c r="R20" t="s">
        <v>21</v>
      </c>
      <c r="S20" t="s">
        <v>21</v>
      </c>
      <c r="T20">
        <v>1.1773975433956501</v>
      </c>
      <c r="U20">
        <v>8.8006030803904807</v>
      </c>
      <c r="V20">
        <v>99.316005471956203</v>
      </c>
      <c r="W20" t="s">
        <v>22</v>
      </c>
      <c r="X20" t="s">
        <v>58</v>
      </c>
      <c r="Y20" t="s">
        <v>70</v>
      </c>
      <c r="Z20" t="s">
        <v>76</v>
      </c>
      <c r="AA20" t="s">
        <v>62</v>
      </c>
      <c r="AB20" t="s">
        <v>79</v>
      </c>
    </row>
    <row r="21" spans="1:28" x14ac:dyDescent="0.35">
      <c r="A21" t="s">
        <v>26</v>
      </c>
      <c r="B21" t="s">
        <v>186</v>
      </c>
      <c r="C21" t="s">
        <v>94</v>
      </c>
      <c r="D21" t="s">
        <v>95</v>
      </c>
      <c r="E21" t="s">
        <v>96</v>
      </c>
      <c r="F21" t="s">
        <v>171</v>
      </c>
      <c r="G21">
        <v>16.75</v>
      </c>
      <c r="H21">
        <v>36.130000000000003</v>
      </c>
      <c r="I21">
        <v>48.17</v>
      </c>
      <c r="J21">
        <v>9</v>
      </c>
      <c r="K21">
        <v>5</v>
      </c>
      <c r="L21">
        <v>9</v>
      </c>
      <c r="M21">
        <v>5</v>
      </c>
      <c r="N21">
        <v>17</v>
      </c>
      <c r="O21">
        <v>12</v>
      </c>
      <c r="P21" t="s">
        <v>27</v>
      </c>
      <c r="Q21" t="s">
        <v>28</v>
      </c>
      <c r="R21" t="s">
        <v>21</v>
      </c>
      <c r="S21" t="s">
        <v>21</v>
      </c>
      <c r="T21">
        <v>10.090385876546801</v>
      </c>
      <c r="U21">
        <v>22.0083853631388</v>
      </c>
      <c r="V21">
        <v>100</v>
      </c>
      <c r="W21" t="s">
        <v>22</v>
      </c>
      <c r="X21" t="s">
        <v>58</v>
      </c>
      <c r="Y21" t="s">
        <v>70</v>
      </c>
      <c r="Z21" t="s">
        <v>76</v>
      </c>
      <c r="AA21" t="s">
        <v>60</v>
      </c>
      <c r="AB21" t="s">
        <v>79</v>
      </c>
    </row>
    <row r="22" spans="1:28" x14ac:dyDescent="0.35">
      <c r="A22" t="s">
        <v>39</v>
      </c>
      <c r="B22" t="s">
        <v>194</v>
      </c>
      <c r="C22" t="s">
        <v>113</v>
      </c>
      <c r="D22" t="s">
        <v>139</v>
      </c>
      <c r="E22" t="s">
        <v>140</v>
      </c>
      <c r="F22" t="s">
        <v>171</v>
      </c>
      <c r="G22">
        <v>8.77</v>
      </c>
      <c r="H22">
        <v>28.95</v>
      </c>
      <c r="I22">
        <v>52.63</v>
      </c>
      <c r="J22">
        <v>2</v>
      </c>
      <c r="K22">
        <v>1</v>
      </c>
      <c r="L22">
        <v>2</v>
      </c>
      <c r="M22">
        <v>1</v>
      </c>
      <c r="N22">
        <v>2</v>
      </c>
      <c r="O22">
        <v>1</v>
      </c>
      <c r="P22" t="s">
        <v>21</v>
      </c>
      <c r="Q22" t="s">
        <v>21</v>
      </c>
      <c r="R22" t="s">
        <v>21</v>
      </c>
      <c r="S22" t="s">
        <v>21</v>
      </c>
      <c r="T22">
        <v>1.29575385375355</v>
      </c>
      <c r="U22">
        <v>12.7037953324465</v>
      </c>
      <c r="V22">
        <v>54.087638979725298</v>
      </c>
      <c r="W22" t="s">
        <v>22</v>
      </c>
      <c r="X22" t="s">
        <v>58</v>
      </c>
      <c r="Y22" t="s">
        <v>70</v>
      </c>
      <c r="Z22" t="s">
        <v>76</v>
      </c>
      <c r="AA22" t="s">
        <v>64</v>
      </c>
      <c r="AB22" t="s">
        <v>79</v>
      </c>
    </row>
    <row r="23" spans="1:28" x14ac:dyDescent="0.35">
      <c r="A23" t="s">
        <v>31</v>
      </c>
      <c r="B23" t="s">
        <v>188</v>
      </c>
      <c r="C23" t="s">
        <v>99</v>
      </c>
      <c r="D23" t="s">
        <v>104</v>
      </c>
      <c r="E23" t="s">
        <v>175</v>
      </c>
      <c r="F23" t="s">
        <v>170</v>
      </c>
      <c r="G23">
        <v>4.12</v>
      </c>
      <c r="H23">
        <v>4.12</v>
      </c>
      <c r="I23">
        <v>67.790000000000006</v>
      </c>
      <c r="J23">
        <v>1</v>
      </c>
      <c r="K23">
        <v>1</v>
      </c>
      <c r="L23">
        <v>1</v>
      </c>
      <c r="M23">
        <v>1</v>
      </c>
      <c r="N23">
        <v>2</v>
      </c>
      <c r="O23">
        <v>1</v>
      </c>
      <c r="P23" t="s">
        <v>21</v>
      </c>
      <c r="Q23" t="s">
        <v>21</v>
      </c>
      <c r="R23" t="s">
        <v>21</v>
      </c>
      <c r="S23" t="s">
        <v>21</v>
      </c>
      <c r="T23">
        <v>0.37558082717494101</v>
      </c>
      <c r="U23">
        <v>29.808043202777501</v>
      </c>
      <c r="V23">
        <v>85.730994152046804</v>
      </c>
      <c r="W23" t="s">
        <v>22</v>
      </c>
      <c r="X23" t="s">
        <v>58</v>
      </c>
      <c r="Y23" t="s">
        <v>70</v>
      </c>
      <c r="Z23" t="s">
        <v>76</v>
      </c>
      <c r="AA23" t="s">
        <v>64</v>
      </c>
      <c r="AB23" t="s">
        <v>79</v>
      </c>
    </row>
    <row r="24" spans="1:28" x14ac:dyDescent="0.35">
      <c r="A24" t="s">
        <v>26</v>
      </c>
      <c r="B24" t="s">
        <v>186</v>
      </c>
      <c r="C24" t="s">
        <v>94</v>
      </c>
      <c r="D24" t="s">
        <v>95</v>
      </c>
      <c r="E24" t="s">
        <v>96</v>
      </c>
      <c r="F24" t="s">
        <v>171</v>
      </c>
      <c r="G24">
        <v>28.27</v>
      </c>
      <c r="H24">
        <v>42.93</v>
      </c>
      <c r="I24">
        <v>48.17</v>
      </c>
      <c r="J24">
        <v>14</v>
      </c>
      <c r="K24">
        <v>7</v>
      </c>
      <c r="L24">
        <v>14</v>
      </c>
      <c r="M24">
        <v>7</v>
      </c>
      <c r="N24">
        <v>25</v>
      </c>
      <c r="O24">
        <v>13</v>
      </c>
      <c r="P24" t="s">
        <v>27</v>
      </c>
      <c r="Q24" t="s">
        <v>28</v>
      </c>
      <c r="R24" t="s">
        <v>21</v>
      </c>
      <c r="S24" t="s">
        <v>21</v>
      </c>
      <c r="T24">
        <v>54.4436989860286</v>
      </c>
      <c r="U24">
        <v>22.0083853631388</v>
      </c>
      <c r="V24">
        <v>100</v>
      </c>
      <c r="W24" t="s">
        <v>24</v>
      </c>
      <c r="X24" t="s">
        <v>58</v>
      </c>
      <c r="Y24" t="s">
        <v>71</v>
      </c>
      <c r="Z24" t="s">
        <v>76</v>
      </c>
      <c r="AA24" t="s">
        <v>60</v>
      </c>
      <c r="AB24" t="s">
        <v>79</v>
      </c>
    </row>
    <row r="25" spans="1:28" x14ac:dyDescent="0.35">
      <c r="A25" t="s">
        <v>41</v>
      </c>
      <c r="B25" t="s">
        <v>77</v>
      </c>
      <c r="C25" t="s">
        <v>114</v>
      </c>
      <c r="D25" t="s">
        <v>168</v>
      </c>
      <c r="E25" t="s">
        <v>179</v>
      </c>
      <c r="F25" t="s">
        <v>170</v>
      </c>
      <c r="G25">
        <v>57.14</v>
      </c>
      <c r="H25">
        <v>57.14</v>
      </c>
      <c r="I25">
        <v>90.48</v>
      </c>
      <c r="J25">
        <v>1</v>
      </c>
      <c r="K25">
        <v>1</v>
      </c>
      <c r="L25">
        <v>1</v>
      </c>
      <c r="M25">
        <v>1</v>
      </c>
      <c r="N25">
        <v>2</v>
      </c>
      <c r="O25">
        <v>2</v>
      </c>
      <c r="P25" t="s">
        <v>21</v>
      </c>
      <c r="Q25" t="s">
        <v>21</v>
      </c>
      <c r="R25" t="s">
        <v>21</v>
      </c>
      <c r="S25" t="s">
        <v>21</v>
      </c>
      <c r="T25">
        <v>7.4077974762786596</v>
      </c>
      <c r="U25">
        <v>2.4252320147459598</v>
      </c>
      <c r="V25">
        <v>92.653061224489804</v>
      </c>
      <c r="W25" t="s">
        <v>22</v>
      </c>
      <c r="X25" t="s">
        <v>58</v>
      </c>
      <c r="Y25" t="s">
        <v>83</v>
      </c>
      <c r="Z25" t="s">
        <v>78</v>
      </c>
      <c r="AA25" t="s">
        <v>91</v>
      </c>
      <c r="AB25" t="s">
        <v>77</v>
      </c>
    </row>
    <row r="26" spans="1:28" x14ac:dyDescent="0.35">
      <c r="A26" t="s">
        <v>42</v>
      </c>
      <c r="B26" t="s">
        <v>77</v>
      </c>
      <c r="C26" t="s">
        <v>115</v>
      </c>
      <c r="D26" t="s">
        <v>141</v>
      </c>
      <c r="E26" t="s">
        <v>142</v>
      </c>
      <c r="F26" t="s">
        <v>171</v>
      </c>
      <c r="G26">
        <v>25</v>
      </c>
      <c r="H26">
        <v>57.69</v>
      </c>
      <c r="I26">
        <v>90.38</v>
      </c>
      <c r="J26">
        <v>3</v>
      </c>
      <c r="K26">
        <v>1</v>
      </c>
      <c r="L26">
        <v>1</v>
      </c>
      <c r="M26">
        <v>1</v>
      </c>
      <c r="N26">
        <v>4</v>
      </c>
      <c r="O26">
        <v>2</v>
      </c>
      <c r="P26" t="s">
        <v>21</v>
      </c>
      <c r="Q26" t="s">
        <v>21</v>
      </c>
      <c r="R26" t="s">
        <v>21</v>
      </c>
      <c r="S26" t="s">
        <v>21</v>
      </c>
      <c r="T26">
        <v>2.9946415329637102</v>
      </c>
      <c r="U26">
        <v>5.5276648246219704</v>
      </c>
      <c r="V26">
        <v>92.653061224489804</v>
      </c>
      <c r="W26" t="s">
        <v>22</v>
      </c>
      <c r="X26" t="s">
        <v>58</v>
      </c>
      <c r="Y26" t="s">
        <v>83</v>
      </c>
      <c r="Z26" t="s">
        <v>78</v>
      </c>
      <c r="AA26" t="s">
        <v>91</v>
      </c>
      <c r="AB26" t="s">
        <v>77</v>
      </c>
    </row>
    <row r="27" spans="1:28" x14ac:dyDescent="0.35">
      <c r="A27" t="s">
        <v>43</v>
      </c>
      <c r="B27" t="s">
        <v>77</v>
      </c>
      <c r="C27" t="s">
        <v>116</v>
      </c>
      <c r="D27" t="s">
        <v>143</v>
      </c>
      <c r="E27" t="s">
        <v>144</v>
      </c>
      <c r="F27" t="s">
        <v>171</v>
      </c>
      <c r="G27">
        <v>14.08</v>
      </c>
      <c r="H27">
        <v>14.08</v>
      </c>
      <c r="I27">
        <v>45.07</v>
      </c>
      <c r="J27">
        <v>1</v>
      </c>
      <c r="K27">
        <v>1</v>
      </c>
      <c r="L27">
        <v>1</v>
      </c>
      <c r="M27">
        <v>1</v>
      </c>
      <c r="N27">
        <v>1</v>
      </c>
      <c r="O27">
        <v>1</v>
      </c>
      <c r="P27" t="s">
        <v>21</v>
      </c>
      <c r="Q27" t="s">
        <v>21</v>
      </c>
      <c r="R27" t="s">
        <v>21</v>
      </c>
      <c r="S27" t="s">
        <v>21</v>
      </c>
      <c r="T27">
        <v>2.1991898757702302</v>
      </c>
      <c r="U27">
        <v>8.5013671523471306</v>
      </c>
      <c r="V27">
        <v>86.507936507936506</v>
      </c>
      <c r="W27" t="s">
        <v>22</v>
      </c>
      <c r="X27" t="s">
        <v>58</v>
      </c>
      <c r="Y27" t="s">
        <v>83</v>
      </c>
      <c r="Z27" t="s">
        <v>78</v>
      </c>
      <c r="AA27" t="s">
        <v>91</v>
      </c>
      <c r="AB27" t="s">
        <v>77</v>
      </c>
    </row>
    <row r="28" spans="1:28" x14ac:dyDescent="0.35">
      <c r="A28" t="s">
        <v>117</v>
      </c>
      <c r="B28" t="s">
        <v>77</v>
      </c>
      <c r="C28" t="s">
        <v>118</v>
      </c>
      <c r="D28" t="s">
        <v>145</v>
      </c>
      <c r="E28" t="s">
        <v>146</v>
      </c>
      <c r="F28" t="s">
        <v>171</v>
      </c>
      <c r="G28">
        <v>17.52</v>
      </c>
      <c r="H28">
        <v>17.52</v>
      </c>
      <c r="I28">
        <v>88.32</v>
      </c>
      <c r="J28">
        <v>3</v>
      </c>
      <c r="K28">
        <v>3</v>
      </c>
      <c r="L28">
        <v>3</v>
      </c>
      <c r="M28">
        <v>3</v>
      </c>
      <c r="N28">
        <v>3</v>
      </c>
      <c r="O28">
        <v>3</v>
      </c>
      <c r="P28" t="s">
        <v>21</v>
      </c>
      <c r="Q28" t="s">
        <v>21</v>
      </c>
      <c r="R28" t="s">
        <v>21</v>
      </c>
      <c r="S28" t="s">
        <v>21</v>
      </c>
      <c r="T28">
        <v>3.4152615305504401</v>
      </c>
      <c r="U28">
        <v>15.6766047998478</v>
      </c>
      <c r="V28">
        <v>98.465829846583006</v>
      </c>
      <c r="W28" t="s">
        <v>22</v>
      </c>
      <c r="X28" t="s">
        <v>58</v>
      </c>
      <c r="Y28" t="s">
        <v>84</v>
      </c>
      <c r="Z28" t="s">
        <v>78</v>
      </c>
      <c r="AA28" t="s">
        <v>91</v>
      </c>
      <c r="AB28" t="s">
        <v>77</v>
      </c>
    </row>
    <row r="29" spans="1:28" x14ac:dyDescent="0.35">
      <c r="A29" t="s">
        <v>44</v>
      </c>
      <c r="B29" t="s">
        <v>77</v>
      </c>
      <c r="C29" t="s">
        <v>119</v>
      </c>
      <c r="D29" t="s">
        <v>147</v>
      </c>
      <c r="E29" t="s">
        <v>148</v>
      </c>
      <c r="F29" t="s">
        <v>171</v>
      </c>
      <c r="G29">
        <v>12.7</v>
      </c>
      <c r="H29">
        <v>16.670000000000002</v>
      </c>
      <c r="I29">
        <v>84.13</v>
      </c>
      <c r="J29">
        <v>2</v>
      </c>
      <c r="K29">
        <v>1</v>
      </c>
      <c r="L29">
        <v>2</v>
      </c>
      <c r="M29">
        <v>1</v>
      </c>
      <c r="N29">
        <v>2</v>
      </c>
      <c r="O29">
        <v>1</v>
      </c>
      <c r="P29" t="s">
        <v>21</v>
      </c>
      <c r="Q29" t="s">
        <v>21</v>
      </c>
      <c r="R29" t="s">
        <v>21</v>
      </c>
      <c r="S29" t="s">
        <v>21</v>
      </c>
      <c r="T29">
        <v>0.51805260742862702</v>
      </c>
      <c r="U29">
        <v>14.570476419756099</v>
      </c>
      <c r="V29">
        <v>83.418553688824005</v>
      </c>
      <c r="W29" t="s">
        <v>22</v>
      </c>
      <c r="X29" t="s">
        <v>58</v>
      </c>
      <c r="Y29" t="s">
        <v>66</v>
      </c>
      <c r="Z29" t="s">
        <v>78</v>
      </c>
      <c r="AA29" t="s">
        <v>91</v>
      </c>
      <c r="AB29" t="s">
        <v>77</v>
      </c>
    </row>
    <row r="30" spans="1:28" x14ac:dyDescent="0.35">
      <c r="A30" t="s">
        <v>45</v>
      </c>
      <c r="B30" t="s">
        <v>77</v>
      </c>
      <c r="C30" t="s">
        <v>120</v>
      </c>
      <c r="D30" t="s">
        <v>149</v>
      </c>
      <c r="E30" t="s">
        <v>150</v>
      </c>
      <c r="F30" t="s">
        <v>171</v>
      </c>
      <c r="G30">
        <v>10.39</v>
      </c>
      <c r="H30">
        <v>41.56</v>
      </c>
      <c r="I30">
        <v>85.71</v>
      </c>
      <c r="J30">
        <v>3</v>
      </c>
      <c r="K30">
        <v>1</v>
      </c>
      <c r="L30">
        <v>3</v>
      </c>
      <c r="M30">
        <v>1</v>
      </c>
      <c r="N30">
        <v>4</v>
      </c>
      <c r="O30">
        <v>1</v>
      </c>
      <c r="P30" t="s">
        <v>21</v>
      </c>
      <c r="Q30" t="s">
        <v>21</v>
      </c>
      <c r="R30" t="s">
        <v>21</v>
      </c>
      <c r="S30" t="s">
        <v>21</v>
      </c>
      <c r="T30">
        <v>0.78151764057240602</v>
      </c>
      <c r="U30">
        <v>8.25946181298103</v>
      </c>
      <c r="V30">
        <v>85.714285714285694</v>
      </c>
      <c r="W30" t="s">
        <v>22</v>
      </c>
      <c r="X30" t="s">
        <v>58</v>
      </c>
      <c r="Y30" t="s">
        <v>67</v>
      </c>
      <c r="Z30" t="s">
        <v>78</v>
      </c>
      <c r="AA30" t="s">
        <v>91</v>
      </c>
      <c r="AB30" t="s">
        <v>77</v>
      </c>
    </row>
    <row r="31" spans="1:28" x14ac:dyDescent="0.35">
      <c r="A31" t="s">
        <v>117</v>
      </c>
      <c r="B31" t="s">
        <v>77</v>
      </c>
      <c r="C31" t="s">
        <v>118</v>
      </c>
      <c r="D31" t="s">
        <v>145</v>
      </c>
      <c r="E31" t="s">
        <v>146</v>
      </c>
      <c r="F31" t="s">
        <v>171</v>
      </c>
      <c r="G31">
        <v>18.25</v>
      </c>
      <c r="H31">
        <v>18.98</v>
      </c>
      <c r="I31">
        <v>88.32</v>
      </c>
      <c r="J31">
        <v>3</v>
      </c>
      <c r="K31">
        <v>2</v>
      </c>
      <c r="L31">
        <v>3</v>
      </c>
      <c r="M31">
        <v>2</v>
      </c>
      <c r="N31">
        <v>3</v>
      </c>
      <c r="O31">
        <v>2</v>
      </c>
      <c r="P31" t="s">
        <v>21</v>
      </c>
      <c r="Q31" t="s">
        <v>21</v>
      </c>
      <c r="R31" t="s">
        <v>21</v>
      </c>
      <c r="S31" t="s">
        <v>21</v>
      </c>
      <c r="T31">
        <v>2.5886726373751001</v>
      </c>
      <c r="U31">
        <v>15.6766047998478</v>
      </c>
      <c r="V31">
        <v>99.729364005412705</v>
      </c>
      <c r="W31" t="s">
        <v>24</v>
      </c>
      <c r="X31" t="s">
        <v>58</v>
      </c>
      <c r="Y31" t="s">
        <v>68</v>
      </c>
      <c r="Z31" t="s">
        <v>78</v>
      </c>
      <c r="AA31" t="s">
        <v>91</v>
      </c>
      <c r="AB31" t="s">
        <v>77</v>
      </c>
    </row>
    <row r="32" spans="1:28" x14ac:dyDescent="0.35">
      <c r="A32" t="s">
        <v>45</v>
      </c>
      <c r="B32" t="s">
        <v>77</v>
      </c>
      <c r="C32" t="s">
        <v>120</v>
      </c>
      <c r="D32" t="s">
        <v>149</v>
      </c>
      <c r="E32" t="s">
        <v>150</v>
      </c>
      <c r="F32" t="s">
        <v>171</v>
      </c>
      <c r="G32">
        <v>10.39</v>
      </c>
      <c r="H32">
        <v>32.47</v>
      </c>
      <c r="I32">
        <v>85.71</v>
      </c>
      <c r="J32">
        <v>3</v>
      </c>
      <c r="K32">
        <v>1</v>
      </c>
      <c r="L32">
        <v>3</v>
      </c>
      <c r="M32">
        <v>1</v>
      </c>
      <c r="N32">
        <v>4</v>
      </c>
      <c r="O32">
        <v>2</v>
      </c>
      <c r="P32" t="s">
        <v>21</v>
      </c>
      <c r="Q32" t="s">
        <v>21</v>
      </c>
      <c r="R32" t="s">
        <v>21</v>
      </c>
      <c r="S32" t="s">
        <v>21</v>
      </c>
      <c r="T32">
        <v>2.35457172831785</v>
      </c>
      <c r="U32">
        <v>8.25946181298103</v>
      </c>
      <c r="V32">
        <v>57.763532763532801</v>
      </c>
      <c r="W32" t="s">
        <v>22</v>
      </c>
      <c r="X32" t="s">
        <v>58</v>
      </c>
      <c r="Y32" t="s">
        <v>70</v>
      </c>
      <c r="Z32" t="s">
        <v>78</v>
      </c>
      <c r="AA32" t="s">
        <v>91</v>
      </c>
      <c r="AB32" t="s">
        <v>77</v>
      </c>
    </row>
    <row r="33" spans="1:28" x14ac:dyDescent="0.35">
      <c r="A33" t="s">
        <v>46</v>
      </c>
      <c r="B33" t="s">
        <v>77</v>
      </c>
      <c r="C33" t="s">
        <v>121</v>
      </c>
      <c r="D33" t="s">
        <v>151</v>
      </c>
      <c r="E33" t="s">
        <v>152</v>
      </c>
      <c r="F33" t="s">
        <v>171</v>
      </c>
      <c r="G33">
        <v>66.67</v>
      </c>
      <c r="H33">
        <v>66.67</v>
      </c>
      <c r="I33">
        <v>92.31</v>
      </c>
      <c r="J33">
        <v>2</v>
      </c>
      <c r="K33">
        <v>2</v>
      </c>
      <c r="L33">
        <v>2</v>
      </c>
      <c r="M33">
        <v>2</v>
      </c>
      <c r="N33">
        <v>2</v>
      </c>
      <c r="O33">
        <v>2</v>
      </c>
      <c r="P33" t="s">
        <v>47</v>
      </c>
      <c r="Q33" t="s">
        <v>40</v>
      </c>
      <c r="R33" t="s">
        <v>21</v>
      </c>
      <c r="S33" t="s">
        <v>21</v>
      </c>
      <c r="T33">
        <v>21.3360630780269</v>
      </c>
      <c r="U33">
        <v>4.2862557168111604</v>
      </c>
      <c r="V33">
        <v>100</v>
      </c>
      <c r="W33" t="s">
        <v>22</v>
      </c>
      <c r="X33" t="s">
        <v>58</v>
      </c>
      <c r="Y33" t="s">
        <v>71</v>
      </c>
      <c r="Z33" t="s">
        <v>78</v>
      </c>
      <c r="AA33" t="s">
        <v>91</v>
      </c>
      <c r="AB33" t="s">
        <v>77</v>
      </c>
    </row>
    <row r="34" spans="1:28" x14ac:dyDescent="0.35">
      <c r="A34" t="s">
        <v>34</v>
      </c>
      <c r="B34" t="s">
        <v>184</v>
      </c>
      <c r="C34" t="s">
        <v>109</v>
      </c>
      <c r="D34" t="s">
        <v>135</v>
      </c>
      <c r="E34" t="s">
        <v>136</v>
      </c>
      <c r="F34" t="s">
        <v>171</v>
      </c>
      <c r="G34">
        <v>2.96</v>
      </c>
      <c r="H34">
        <v>2.96</v>
      </c>
      <c r="I34">
        <v>54.19</v>
      </c>
      <c r="J34">
        <v>1</v>
      </c>
      <c r="K34">
        <v>1</v>
      </c>
      <c r="L34">
        <v>1</v>
      </c>
      <c r="M34">
        <v>1</v>
      </c>
      <c r="N34">
        <v>1</v>
      </c>
      <c r="O34">
        <v>1</v>
      </c>
      <c r="P34" t="s">
        <v>21</v>
      </c>
      <c r="Q34" t="s">
        <v>21</v>
      </c>
      <c r="R34" t="s">
        <v>21</v>
      </c>
      <c r="S34" t="s">
        <v>21</v>
      </c>
      <c r="T34">
        <v>0.37594782606392801</v>
      </c>
      <c r="U34">
        <v>46.220601171312801</v>
      </c>
      <c r="V34">
        <v>95.993836671802796</v>
      </c>
      <c r="W34" t="s">
        <v>22</v>
      </c>
      <c r="X34" t="s">
        <v>72</v>
      </c>
      <c r="Y34" t="s">
        <v>86</v>
      </c>
      <c r="Z34" t="s">
        <v>76</v>
      </c>
      <c r="AA34" t="s">
        <v>57</v>
      </c>
      <c r="AB34" t="s">
        <v>79</v>
      </c>
    </row>
    <row r="35" spans="1:28" x14ac:dyDescent="0.35">
      <c r="A35" t="s">
        <v>26</v>
      </c>
      <c r="B35" t="s">
        <v>186</v>
      </c>
      <c r="C35" t="s">
        <v>94</v>
      </c>
      <c r="D35" t="s">
        <v>95</v>
      </c>
      <c r="E35" t="s">
        <v>96</v>
      </c>
      <c r="F35" t="s">
        <v>171</v>
      </c>
      <c r="G35">
        <v>39.270000000000003</v>
      </c>
      <c r="H35">
        <v>41.36</v>
      </c>
      <c r="I35">
        <v>48.17</v>
      </c>
      <c r="J35">
        <v>13</v>
      </c>
      <c r="K35">
        <v>10</v>
      </c>
      <c r="L35">
        <v>13</v>
      </c>
      <c r="M35">
        <v>10</v>
      </c>
      <c r="N35">
        <v>47</v>
      </c>
      <c r="O35">
        <v>28</v>
      </c>
      <c r="P35" t="s">
        <v>27</v>
      </c>
      <c r="Q35" t="s">
        <v>28</v>
      </c>
      <c r="R35" t="s">
        <v>21</v>
      </c>
      <c r="S35" t="s">
        <v>21</v>
      </c>
      <c r="T35">
        <v>24.769489572316999</v>
      </c>
      <c r="U35">
        <v>22.0083853631388</v>
      </c>
      <c r="V35">
        <v>100</v>
      </c>
      <c r="W35" t="s">
        <v>24</v>
      </c>
      <c r="X35" t="s">
        <v>72</v>
      </c>
      <c r="Y35" t="s">
        <v>86</v>
      </c>
      <c r="Z35" t="s">
        <v>76</v>
      </c>
      <c r="AA35" t="s">
        <v>60</v>
      </c>
      <c r="AB35" t="s">
        <v>79</v>
      </c>
    </row>
    <row r="36" spans="1:28" x14ac:dyDescent="0.35">
      <c r="A36" t="s">
        <v>42</v>
      </c>
      <c r="B36" t="s">
        <v>77</v>
      </c>
      <c r="C36" t="s">
        <v>115</v>
      </c>
      <c r="D36" t="s">
        <v>141</v>
      </c>
      <c r="E36" t="s">
        <v>142</v>
      </c>
      <c r="F36" t="s">
        <v>171</v>
      </c>
      <c r="G36">
        <v>25</v>
      </c>
      <c r="H36">
        <v>57.69</v>
      </c>
      <c r="I36">
        <v>90.38</v>
      </c>
      <c r="J36">
        <v>2</v>
      </c>
      <c r="K36">
        <v>1</v>
      </c>
      <c r="L36">
        <v>1</v>
      </c>
      <c r="M36">
        <v>1</v>
      </c>
      <c r="N36">
        <v>2</v>
      </c>
      <c r="O36">
        <v>1</v>
      </c>
      <c r="P36" t="s">
        <v>21</v>
      </c>
      <c r="Q36" t="s">
        <v>21</v>
      </c>
      <c r="R36" t="s">
        <v>21</v>
      </c>
      <c r="S36" t="s">
        <v>21</v>
      </c>
      <c r="T36">
        <v>1.7272757040940401</v>
      </c>
      <c r="U36">
        <v>5.5276648246219704</v>
      </c>
      <c r="V36">
        <v>94.871794871794904</v>
      </c>
      <c r="W36" t="s">
        <v>22</v>
      </c>
      <c r="X36" t="s">
        <v>72</v>
      </c>
      <c r="Y36" t="s">
        <v>86</v>
      </c>
      <c r="Z36" t="s">
        <v>78</v>
      </c>
      <c r="AA36" t="s">
        <v>91</v>
      </c>
      <c r="AB36" t="s">
        <v>77</v>
      </c>
    </row>
    <row r="37" spans="1:28" x14ac:dyDescent="0.35">
      <c r="A37" t="s">
        <v>48</v>
      </c>
      <c r="B37" t="s">
        <v>184</v>
      </c>
      <c r="C37" t="s">
        <v>122</v>
      </c>
      <c r="D37" t="s">
        <v>153</v>
      </c>
      <c r="E37" t="s">
        <v>154</v>
      </c>
      <c r="F37" t="s">
        <v>171</v>
      </c>
      <c r="G37">
        <v>3.76</v>
      </c>
      <c r="H37">
        <v>3.76</v>
      </c>
      <c r="I37">
        <v>81.69</v>
      </c>
      <c r="J37">
        <v>1</v>
      </c>
      <c r="K37">
        <v>1</v>
      </c>
      <c r="L37">
        <v>1</v>
      </c>
      <c r="M37">
        <v>1</v>
      </c>
      <c r="N37">
        <v>2</v>
      </c>
      <c r="O37">
        <v>2</v>
      </c>
      <c r="P37" t="s">
        <v>21</v>
      </c>
      <c r="Q37" t="s">
        <v>21</v>
      </c>
      <c r="R37" t="s">
        <v>21</v>
      </c>
      <c r="S37" t="s">
        <v>21</v>
      </c>
      <c r="T37">
        <v>24.777007204981601</v>
      </c>
      <c r="U37">
        <v>24.1147968287335</v>
      </c>
      <c r="V37">
        <v>99.115044247787594</v>
      </c>
      <c r="W37" t="s">
        <v>22</v>
      </c>
      <c r="X37" t="s">
        <v>73</v>
      </c>
      <c r="Y37" t="s">
        <v>87</v>
      </c>
      <c r="Z37" t="s">
        <v>76</v>
      </c>
      <c r="AA37" t="s">
        <v>63</v>
      </c>
      <c r="AB37" t="s">
        <v>79</v>
      </c>
    </row>
    <row r="38" spans="1:28" x14ac:dyDescent="0.35">
      <c r="A38" t="s">
        <v>123</v>
      </c>
      <c r="B38" t="s">
        <v>195</v>
      </c>
      <c r="C38" t="s">
        <v>124</v>
      </c>
      <c r="D38" t="s">
        <v>155</v>
      </c>
      <c r="E38" t="s">
        <v>156</v>
      </c>
      <c r="F38" t="s">
        <v>171</v>
      </c>
      <c r="G38">
        <v>2.72</v>
      </c>
      <c r="H38">
        <v>2.72</v>
      </c>
      <c r="I38">
        <v>54.39</v>
      </c>
      <c r="J38">
        <v>1</v>
      </c>
      <c r="K38">
        <v>1</v>
      </c>
      <c r="L38">
        <v>1</v>
      </c>
      <c r="M38">
        <v>1</v>
      </c>
      <c r="N38">
        <v>1</v>
      </c>
      <c r="O38">
        <v>1</v>
      </c>
      <c r="P38" t="s">
        <v>21</v>
      </c>
      <c r="Q38" t="s">
        <v>21</v>
      </c>
      <c r="R38" t="s">
        <v>21</v>
      </c>
      <c r="S38" t="s">
        <v>21</v>
      </c>
      <c r="T38">
        <v>7.17566821077485</v>
      </c>
      <c r="U38">
        <v>52.8445736735803</v>
      </c>
      <c r="V38">
        <v>97.247706422018297</v>
      </c>
      <c r="W38" t="s">
        <v>22</v>
      </c>
      <c r="X38" t="s">
        <v>73</v>
      </c>
      <c r="Y38" t="s">
        <v>88</v>
      </c>
      <c r="Z38" t="s">
        <v>76</v>
      </c>
      <c r="AA38" t="s">
        <v>61</v>
      </c>
      <c r="AB38" t="s">
        <v>79</v>
      </c>
    </row>
    <row r="39" spans="1:28" x14ac:dyDescent="0.35">
      <c r="A39" t="s">
        <v>49</v>
      </c>
      <c r="B39" t="s">
        <v>196</v>
      </c>
      <c r="C39" t="s">
        <v>125</v>
      </c>
      <c r="D39" t="s">
        <v>157</v>
      </c>
      <c r="E39" t="s">
        <v>158</v>
      </c>
      <c r="F39" t="s">
        <v>171</v>
      </c>
      <c r="G39">
        <v>20.309999999999999</v>
      </c>
      <c r="H39">
        <v>20.309999999999999</v>
      </c>
      <c r="I39">
        <v>92.19</v>
      </c>
      <c r="J39">
        <v>1</v>
      </c>
      <c r="K39">
        <v>1</v>
      </c>
      <c r="L39">
        <v>1</v>
      </c>
      <c r="M39">
        <v>1</v>
      </c>
      <c r="N39">
        <v>1</v>
      </c>
      <c r="O39">
        <v>1</v>
      </c>
      <c r="P39" t="s">
        <v>21</v>
      </c>
      <c r="Q39" t="s">
        <v>21</v>
      </c>
      <c r="R39" t="s">
        <v>21</v>
      </c>
      <c r="S39" t="s">
        <v>21</v>
      </c>
      <c r="T39">
        <v>34.446757708562401</v>
      </c>
      <c r="U39">
        <v>7.3684288918198098</v>
      </c>
      <c r="V39">
        <v>97.321428571428598</v>
      </c>
      <c r="W39" t="s">
        <v>22</v>
      </c>
      <c r="X39" t="s">
        <v>73</v>
      </c>
      <c r="Y39" t="s">
        <v>88</v>
      </c>
      <c r="Z39" t="s">
        <v>76</v>
      </c>
      <c r="AA39" t="s">
        <v>59</v>
      </c>
      <c r="AB39" t="s">
        <v>79</v>
      </c>
    </row>
    <row r="40" spans="1:28" x14ac:dyDescent="0.35">
      <c r="A40" t="s">
        <v>48</v>
      </c>
      <c r="B40" t="s">
        <v>184</v>
      </c>
      <c r="C40" t="s">
        <v>122</v>
      </c>
      <c r="D40" t="s">
        <v>153</v>
      </c>
      <c r="E40" t="s">
        <v>154</v>
      </c>
      <c r="F40" t="s">
        <v>171</v>
      </c>
      <c r="G40">
        <v>3.76</v>
      </c>
      <c r="H40">
        <v>3.76</v>
      </c>
      <c r="I40">
        <v>81.69</v>
      </c>
      <c r="J40">
        <v>1</v>
      </c>
      <c r="K40">
        <v>1</v>
      </c>
      <c r="L40">
        <v>1</v>
      </c>
      <c r="M40">
        <v>1</v>
      </c>
      <c r="N40">
        <v>3</v>
      </c>
      <c r="O40">
        <v>3</v>
      </c>
      <c r="P40" t="s">
        <v>21</v>
      </c>
      <c r="Q40" t="s">
        <v>21</v>
      </c>
      <c r="R40" t="s">
        <v>21</v>
      </c>
      <c r="S40" t="s">
        <v>21</v>
      </c>
      <c r="T40">
        <v>35.142612140672099</v>
      </c>
      <c r="U40">
        <v>24.1147968287335</v>
      </c>
      <c r="V40">
        <v>96.774193548387103</v>
      </c>
      <c r="W40" t="s">
        <v>22</v>
      </c>
      <c r="X40" t="s">
        <v>73</v>
      </c>
      <c r="Y40" t="s">
        <v>88</v>
      </c>
      <c r="Z40" t="s">
        <v>76</v>
      </c>
      <c r="AA40" t="s">
        <v>63</v>
      </c>
      <c r="AB40" t="s">
        <v>79</v>
      </c>
    </row>
    <row r="41" spans="1:28" x14ac:dyDescent="0.35">
      <c r="A41" t="s">
        <v>123</v>
      </c>
      <c r="B41" t="s">
        <v>195</v>
      </c>
      <c r="C41" t="s">
        <v>124</v>
      </c>
      <c r="D41" t="s">
        <v>155</v>
      </c>
      <c r="E41" t="s">
        <v>156</v>
      </c>
      <c r="F41" t="s">
        <v>171</v>
      </c>
      <c r="G41">
        <v>2.72</v>
      </c>
      <c r="H41">
        <v>2.72</v>
      </c>
      <c r="I41">
        <v>54.39</v>
      </c>
      <c r="J41">
        <v>1</v>
      </c>
      <c r="K41">
        <v>1</v>
      </c>
      <c r="L41">
        <v>1</v>
      </c>
      <c r="M41">
        <v>1</v>
      </c>
      <c r="N41">
        <v>4</v>
      </c>
      <c r="O41">
        <v>4</v>
      </c>
      <c r="P41" t="s">
        <v>21</v>
      </c>
      <c r="Q41" t="s">
        <v>21</v>
      </c>
      <c r="R41" t="s">
        <v>21</v>
      </c>
      <c r="S41" t="s">
        <v>21</v>
      </c>
      <c r="T41">
        <v>2.7690964215738898</v>
      </c>
      <c r="U41">
        <v>52.8445736735803</v>
      </c>
      <c r="V41">
        <v>100</v>
      </c>
      <c r="W41" t="s">
        <v>22</v>
      </c>
      <c r="X41" t="s">
        <v>73</v>
      </c>
      <c r="Y41" t="s">
        <v>81</v>
      </c>
      <c r="Z41" t="s">
        <v>76</v>
      </c>
      <c r="AA41" t="s">
        <v>61</v>
      </c>
      <c r="AB41" t="s">
        <v>79</v>
      </c>
    </row>
    <row r="42" spans="1:28" x14ac:dyDescent="0.35">
      <c r="A42" t="s">
        <v>126</v>
      </c>
      <c r="B42" t="s">
        <v>197</v>
      </c>
      <c r="C42" t="s">
        <v>127</v>
      </c>
      <c r="D42" t="s">
        <v>172</v>
      </c>
      <c r="E42" t="s">
        <v>180</v>
      </c>
      <c r="F42" t="s">
        <v>170</v>
      </c>
      <c r="G42">
        <v>1.99</v>
      </c>
      <c r="H42">
        <v>1.99</v>
      </c>
      <c r="I42">
        <v>59.06</v>
      </c>
      <c r="J42">
        <v>1</v>
      </c>
      <c r="K42">
        <v>1</v>
      </c>
      <c r="L42">
        <v>1</v>
      </c>
      <c r="M42">
        <v>1</v>
      </c>
      <c r="N42">
        <v>1</v>
      </c>
      <c r="O42">
        <v>1</v>
      </c>
      <c r="P42" t="s">
        <v>50</v>
      </c>
      <c r="Q42" t="s">
        <v>23</v>
      </c>
      <c r="R42" t="s">
        <v>21</v>
      </c>
      <c r="S42" t="s">
        <v>21</v>
      </c>
      <c r="T42">
        <v>0.83389992038300198</v>
      </c>
      <c r="U42">
        <v>45.365226822690602</v>
      </c>
      <c r="V42">
        <v>78.6069651741294</v>
      </c>
      <c r="W42" t="s">
        <v>22</v>
      </c>
      <c r="X42" t="s">
        <v>73</v>
      </c>
      <c r="Y42" t="s">
        <v>81</v>
      </c>
      <c r="Z42" t="s">
        <v>76</v>
      </c>
      <c r="AA42" t="s">
        <v>74</v>
      </c>
      <c r="AB42" t="s">
        <v>79</v>
      </c>
    </row>
    <row r="43" spans="1:28" x14ac:dyDescent="0.35">
      <c r="A43" t="s">
        <v>51</v>
      </c>
      <c r="B43" t="s">
        <v>187</v>
      </c>
      <c r="C43" t="s">
        <v>128</v>
      </c>
      <c r="D43" t="s">
        <v>159</v>
      </c>
      <c r="E43" t="s">
        <v>160</v>
      </c>
      <c r="F43" t="s">
        <v>171</v>
      </c>
      <c r="G43">
        <v>30.19</v>
      </c>
      <c r="H43">
        <v>30.19</v>
      </c>
      <c r="I43">
        <v>57.55</v>
      </c>
      <c r="J43">
        <v>3</v>
      </c>
      <c r="K43">
        <v>3</v>
      </c>
      <c r="L43">
        <v>3</v>
      </c>
      <c r="M43">
        <v>3</v>
      </c>
      <c r="N43">
        <v>8</v>
      </c>
      <c r="O43">
        <v>8</v>
      </c>
      <c r="P43" t="s">
        <v>21</v>
      </c>
      <c r="Q43" t="s">
        <v>21</v>
      </c>
      <c r="R43" t="s">
        <v>21</v>
      </c>
      <c r="S43" t="s">
        <v>21</v>
      </c>
      <c r="T43">
        <v>26.007384810116001</v>
      </c>
      <c r="U43">
        <v>12.551434725116399</v>
      </c>
      <c r="V43">
        <v>100</v>
      </c>
      <c r="W43" t="s">
        <v>24</v>
      </c>
      <c r="X43" t="s">
        <v>73</v>
      </c>
      <c r="Y43" t="s">
        <v>81</v>
      </c>
      <c r="Z43" t="s">
        <v>76</v>
      </c>
      <c r="AA43" t="s">
        <v>75</v>
      </c>
      <c r="AB43" t="s">
        <v>79</v>
      </c>
    </row>
    <row r="44" spans="1:28" x14ac:dyDescent="0.35">
      <c r="A44" t="s">
        <v>52</v>
      </c>
      <c r="B44" t="s">
        <v>184</v>
      </c>
      <c r="C44" t="s">
        <v>129</v>
      </c>
      <c r="D44" t="s">
        <v>161</v>
      </c>
      <c r="E44" t="s">
        <v>162</v>
      </c>
      <c r="F44" t="s">
        <v>171</v>
      </c>
      <c r="G44">
        <v>14.49</v>
      </c>
      <c r="H44">
        <v>14.49</v>
      </c>
      <c r="I44">
        <v>88.41</v>
      </c>
      <c r="J44">
        <v>1</v>
      </c>
      <c r="K44">
        <v>1</v>
      </c>
      <c r="L44">
        <v>1</v>
      </c>
      <c r="M44">
        <v>1</v>
      </c>
      <c r="N44">
        <v>5</v>
      </c>
      <c r="O44">
        <v>4</v>
      </c>
      <c r="P44" t="s">
        <v>21</v>
      </c>
      <c r="Q44" t="s">
        <v>21</v>
      </c>
      <c r="R44" t="s">
        <v>21</v>
      </c>
      <c r="S44" t="s">
        <v>21</v>
      </c>
      <c r="T44">
        <v>12.999355019606901</v>
      </c>
      <c r="U44">
        <v>7.5527369908076096</v>
      </c>
      <c r="V44">
        <v>100</v>
      </c>
      <c r="W44" t="s">
        <v>22</v>
      </c>
      <c r="X44" t="s">
        <v>73</v>
      </c>
      <c r="Y44" t="s">
        <v>81</v>
      </c>
      <c r="Z44" t="s">
        <v>76</v>
      </c>
      <c r="AA44" t="s">
        <v>63</v>
      </c>
      <c r="AB44" t="s">
        <v>79</v>
      </c>
    </row>
    <row r="45" spans="1:28" x14ac:dyDescent="0.35">
      <c r="A45" t="s">
        <v>38</v>
      </c>
      <c r="B45" t="s">
        <v>193</v>
      </c>
      <c r="C45" t="s">
        <v>112</v>
      </c>
      <c r="D45" t="s">
        <v>137</v>
      </c>
      <c r="E45" t="s">
        <v>138</v>
      </c>
      <c r="F45" t="s">
        <v>171</v>
      </c>
      <c r="G45">
        <v>13.75</v>
      </c>
      <c r="H45">
        <v>13.75</v>
      </c>
      <c r="I45">
        <v>82.5</v>
      </c>
      <c r="J45">
        <v>1</v>
      </c>
      <c r="K45">
        <v>1</v>
      </c>
      <c r="L45">
        <v>1</v>
      </c>
      <c r="M45">
        <v>1</v>
      </c>
      <c r="N45">
        <v>1</v>
      </c>
      <c r="O45">
        <v>1</v>
      </c>
      <c r="P45" t="s">
        <v>21</v>
      </c>
      <c r="Q45" t="s">
        <v>21</v>
      </c>
      <c r="R45" t="s">
        <v>21</v>
      </c>
      <c r="S45" t="s">
        <v>21</v>
      </c>
      <c r="T45">
        <v>3.0009019954462901</v>
      </c>
      <c r="U45">
        <v>8.8006030803904807</v>
      </c>
      <c r="V45">
        <v>80.272108843537396</v>
      </c>
      <c r="W45" t="s">
        <v>22</v>
      </c>
      <c r="X45" t="s">
        <v>73</v>
      </c>
      <c r="Y45" t="s">
        <v>81</v>
      </c>
      <c r="Z45" t="s">
        <v>76</v>
      </c>
      <c r="AA45" t="s">
        <v>62</v>
      </c>
      <c r="AB45" t="s">
        <v>79</v>
      </c>
    </row>
    <row r="46" spans="1:28" x14ac:dyDescent="0.35">
      <c r="A46" t="s">
        <v>51</v>
      </c>
      <c r="B46" t="s">
        <v>187</v>
      </c>
      <c r="C46" t="s">
        <v>128</v>
      </c>
      <c r="D46" t="s">
        <v>159</v>
      </c>
      <c r="E46" t="s">
        <v>160</v>
      </c>
      <c r="F46" t="s">
        <v>171</v>
      </c>
      <c r="G46">
        <v>7.55</v>
      </c>
      <c r="H46">
        <v>7.55</v>
      </c>
      <c r="I46">
        <v>57.55</v>
      </c>
      <c r="J46">
        <v>1</v>
      </c>
      <c r="K46">
        <v>1</v>
      </c>
      <c r="L46">
        <v>1</v>
      </c>
      <c r="M46">
        <v>1</v>
      </c>
      <c r="N46">
        <v>4</v>
      </c>
      <c r="O46">
        <v>4</v>
      </c>
      <c r="P46" t="s">
        <v>21</v>
      </c>
      <c r="Q46" t="s">
        <v>21</v>
      </c>
      <c r="R46" t="s">
        <v>21</v>
      </c>
      <c r="S46" t="s">
        <v>21</v>
      </c>
      <c r="T46">
        <v>43.295362280074698</v>
      </c>
      <c r="U46">
        <v>12.551434725116399</v>
      </c>
      <c r="V46">
        <v>100</v>
      </c>
      <c r="W46" t="s">
        <v>22</v>
      </c>
      <c r="X46" t="s">
        <v>73</v>
      </c>
      <c r="Y46" t="s">
        <v>82</v>
      </c>
      <c r="Z46" t="s">
        <v>76</v>
      </c>
      <c r="AA46" t="s">
        <v>75</v>
      </c>
      <c r="AB46" t="s">
        <v>79</v>
      </c>
    </row>
    <row r="47" spans="1:28" x14ac:dyDescent="0.35">
      <c r="A47" t="s">
        <v>35</v>
      </c>
      <c r="B47" t="s">
        <v>187</v>
      </c>
      <c r="C47" t="s">
        <v>110</v>
      </c>
      <c r="D47" t="s">
        <v>165</v>
      </c>
      <c r="E47" t="s">
        <v>177</v>
      </c>
      <c r="F47" t="s">
        <v>170</v>
      </c>
      <c r="G47">
        <v>5.91</v>
      </c>
      <c r="H47">
        <v>5.91</v>
      </c>
      <c r="I47">
        <v>66.13</v>
      </c>
      <c r="J47">
        <v>1</v>
      </c>
      <c r="K47">
        <v>1</v>
      </c>
      <c r="L47">
        <v>1</v>
      </c>
      <c r="M47">
        <v>1</v>
      </c>
      <c r="N47">
        <v>9</v>
      </c>
      <c r="O47">
        <v>5</v>
      </c>
      <c r="P47" t="s">
        <v>21</v>
      </c>
      <c r="Q47" t="s">
        <v>21</v>
      </c>
      <c r="R47" t="s">
        <v>21</v>
      </c>
      <c r="S47" t="s">
        <v>21</v>
      </c>
      <c r="T47">
        <v>8.4037497363213802</v>
      </c>
      <c r="U47">
        <v>21.091325563717</v>
      </c>
      <c r="V47">
        <v>54.278728606356999</v>
      </c>
      <c r="W47" t="s">
        <v>22</v>
      </c>
      <c r="X47" t="s">
        <v>73</v>
      </c>
      <c r="Y47" t="s">
        <v>89</v>
      </c>
      <c r="Z47" t="s">
        <v>76</v>
      </c>
      <c r="AA47" t="s">
        <v>57</v>
      </c>
      <c r="AB47" t="s">
        <v>79</v>
      </c>
    </row>
    <row r="48" spans="1:28" x14ac:dyDescent="0.35">
      <c r="A48" t="s">
        <v>51</v>
      </c>
      <c r="B48" t="s">
        <v>187</v>
      </c>
      <c r="C48" t="s">
        <v>128</v>
      </c>
      <c r="D48" t="s">
        <v>159</v>
      </c>
      <c r="E48" t="s">
        <v>160</v>
      </c>
      <c r="F48" t="s">
        <v>171</v>
      </c>
      <c r="G48">
        <v>30.19</v>
      </c>
      <c r="H48">
        <v>30.19</v>
      </c>
      <c r="I48">
        <v>57.55</v>
      </c>
      <c r="J48">
        <v>3</v>
      </c>
      <c r="K48">
        <v>3</v>
      </c>
      <c r="L48">
        <v>3</v>
      </c>
      <c r="M48">
        <v>3</v>
      </c>
      <c r="N48">
        <v>4</v>
      </c>
      <c r="O48">
        <v>4</v>
      </c>
      <c r="P48" t="s">
        <v>21</v>
      </c>
      <c r="Q48" t="s">
        <v>21</v>
      </c>
      <c r="R48" t="s">
        <v>21</v>
      </c>
      <c r="S48" t="s">
        <v>21</v>
      </c>
      <c r="T48">
        <v>13.3385567870674</v>
      </c>
      <c r="U48">
        <v>12.551434725116399</v>
      </c>
      <c r="V48">
        <v>100</v>
      </c>
      <c r="W48" t="s">
        <v>22</v>
      </c>
      <c r="X48" t="s">
        <v>73</v>
      </c>
      <c r="Y48" t="s">
        <v>89</v>
      </c>
      <c r="Z48" t="s">
        <v>76</v>
      </c>
      <c r="AA48" t="s">
        <v>75</v>
      </c>
      <c r="AB48" t="s">
        <v>79</v>
      </c>
    </row>
    <row r="49" spans="1:28" x14ac:dyDescent="0.35">
      <c r="A49" t="s">
        <v>26</v>
      </c>
      <c r="B49" t="s">
        <v>186</v>
      </c>
      <c r="C49" t="s">
        <v>94</v>
      </c>
      <c r="D49" t="s">
        <v>95</v>
      </c>
      <c r="E49" t="s">
        <v>96</v>
      </c>
      <c r="F49" t="s">
        <v>171</v>
      </c>
      <c r="G49">
        <v>9.9499999999999993</v>
      </c>
      <c r="H49">
        <v>21.47</v>
      </c>
      <c r="I49">
        <v>48.17</v>
      </c>
      <c r="J49">
        <v>4</v>
      </c>
      <c r="K49">
        <v>2</v>
      </c>
      <c r="L49">
        <v>4</v>
      </c>
      <c r="M49">
        <v>2</v>
      </c>
      <c r="N49">
        <v>6</v>
      </c>
      <c r="O49">
        <v>4</v>
      </c>
      <c r="P49" t="s">
        <v>21</v>
      </c>
      <c r="Q49" t="s">
        <v>21</v>
      </c>
      <c r="R49" t="s">
        <v>21</v>
      </c>
      <c r="S49" t="s">
        <v>21</v>
      </c>
      <c r="T49">
        <v>8.96444152625822</v>
      </c>
      <c r="U49">
        <v>22.0083853631388</v>
      </c>
      <c r="V49">
        <v>72.419724770642205</v>
      </c>
      <c r="W49" t="s">
        <v>22</v>
      </c>
      <c r="X49" t="s">
        <v>73</v>
      </c>
      <c r="Y49" t="s">
        <v>89</v>
      </c>
      <c r="Z49" t="s">
        <v>76</v>
      </c>
      <c r="AA49" t="s">
        <v>60</v>
      </c>
      <c r="AB49" t="s">
        <v>79</v>
      </c>
    </row>
    <row r="50" spans="1:28" x14ac:dyDescent="0.35">
      <c r="A50" t="s">
        <v>35</v>
      </c>
      <c r="B50" t="s">
        <v>187</v>
      </c>
      <c r="C50" t="s">
        <v>110</v>
      </c>
      <c r="D50" t="s">
        <v>165</v>
      </c>
      <c r="E50" t="s">
        <v>177</v>
      </c>
      <c r="F50" t="s">
        <v>170</v>
      </c>
      <c r="G50">
        <v>5.91</v>
      </c>
      <c r="H50">
        <v>5.91</v>
      </c>
      <c r="I50">
        <v>66.13</v>
      </c>
      <c r="J50">
        <v>1</v>
      </c>
      <c r="K50">
        <v>1</v>
      </c>
      <c r="L50">
        <v>1</v>
      </c>
      <c r="M50">
        <v>1</v>
      </c>
      <c r="N50">
        <v>9</v>
      </c>
      <c r="O50">
        <v>6</v>
      </c>
      <c r="P50" t="s">
        <v>21</v>
      </c>
      <c r="Q50" t="s">
        <v>21</v>
      </c>
      <c r="R50" t="s">
        <v>21</v>
      </c>
      <c r="S50" t="s">
        <v>21</v>
      </c>
      <c r="T50">
        <v>9.6696993561205105</v>
      </c>
      <c r="U50">
        <v>21.091325563717</v>
      </c>
      <c r="V50">
        <v>66.994205089443199</v>
      </c>
      <c r="W50" t="s">
        <v>22</v>
      </c>
      <c r="X50" t="s">
        <v>73</v>
      </c>
      <c r="Y50" t="s">
        <v>90</v>
      </c>
      <c r="Z50" t="s">
        <v>76</v>
      </c>
      <c r="AA50" t="s">
        <v>57</v>
      </c>
      <c r="AB50" t="s">
        <v>79</v>
      </c>
    </row>
    <row r="51" spans="1:28" x14ac:dyDescent="0.35">
      <c r="A51" t="s">
        <v>53</v>
      </c>
      <c r="B51" t="s">
        <v>198</v>
      </c>
      <c r="C51" t="s">
        <v>130</v>
      </c>
      <c r="D51" t="s">
        <v>163</v>
      </c>
      <c r="E51" t="s">
        <v>164</v>
      </c>
      <c r="F51" t="s">
        <v>171</v>
      </c>
      <c r="G51">
        <v>24.37</v>
      </c>
      <c r="H51">
        <v>24.37</v>
      </c>
      <c r="I51">
        <v>61.34</v>
      </c>
      <c r="J51">
        <v>2</v>
      </c>
      <c r="K51">
        <v>2</v>
      </c>
      <c r="L51">
        <v>1</v>
      </c>
      <c r="M51">
        <v>1</v>
      </c>
      <c r="N51">
        <v>9</v>
      </c>
      <c r="O51">
        <v>8</v>
      </c>
      <c r="P51" t="s">
        <v>21</v>
      </c>
      <c r="Q51" t="s">
        <v>21</v>
      </c>
      <c r="R51" t="s">
        <v>21</v>
      </c>
      <c r="S51" t="s">
        <v>21</v>
      </c>
      <c r="T51">
        <v>14.7818067281698</v>
      </c>
      <c r="U51">
        <v>12.8596356647887</v>
      </c>
      <c r="V51">
        <v>97.530864197530903</v>
      </c>
      <c r="W51" t="s">
        <v>22</v>
      </c>
      <c r="X51" t="s">
        <v>73</v>
      </c>
      <c r="Y51" t="s">
        <v>90</v>
      </c>
      <c r="Z51" t="s">
        <v>76</v>
      </c>
      <c r="AA51" t="s">
        <v>74</v>
      </c>
      <c r="AB51" t="s">
        <v>79</v>
      </c>
    </row>
    <row r="52" spans="1:28" x14ac:dyDescent="0.35">
      <c r="A52" t="s">
        <v>107</v>
      </c>
      <c r="B52" t="s">
        <v>191</v>
      </c>
      <c r="C52" t="s">
        <v>108</v>
      </c>
      <c r="D52" t="s">
        <v>167</v>
      </c>
      <c r="E52" t="s">
        <v>176</v>
      </c>
      <c r="F52" t="s">
        <v>170</v>
      </c>
      <c r="G52">
        <v>6.36</v>
      </c>
      <c r="H52">
        <v>6.36</v>
      </c>
      <c r="I52">
        <v>60.17</v>
      </c>
      <c r="J52">
        <v>1</v>
      </c>
      <c r="K52">
        <v>1</v>
      </c>
      <c r="L52">
        <v>1</v>
      </c>
      <c r="M52">
        <v>1</v>
      </c>
      <c r="N52">
        <v>2</v>
      </c>
      <c r="O52">
        <v>2</v>
      </c>
      <c r="P52" t="s">
        <v>21</v>
      </c>
      <c r="Q52" t="s">
        <v>21</v>
      </c>
      <c r="R52" t="s">
        <v>21</v>
      </c>
      <c r="S52" t="s">
        <v>21</v>
      </c>
      <c r="T52">
        <v>2.7330091259350202</v>
      </c>
      <c r="U52">
        <v>27.054112488130801</v>
      </c>
      <c r="V52">
        <v>98.245614035087698</v>
      </c>
      <c r="W52" t="s">
        <v>22</v>
      </c>
      <c r="X52" t="s">
        <v>73</v>
      </c>
      <c r="Y52" t="s">
        <v>90</v>
      </c>
      <c r="Z52" t="s">
        <v>76</v>
      </c>
      <c r="AA52" t="s">
        <v>62</v>
      </c>
      <c r="AB52" t="s">
        <v>79</v>
      </c>
    </row>
    <row r="53" spans="1:28" x14ac:dyDescent="0.35">
      <c r="A53" t="s">
        <v>26</v>
      </c>
      <c r="B53" t="s">
        <v>186</v>
      </c>
      <c r="C53" t="s">
        <v>94</v>
      </c>
      <c r="D53" t="s">
        <v>95</v>
      </c>
      <c r="E53" t="s">
        <v>96</v>
      </c>
      <c r="F53" t="s">
        <v>171</v>
      </c>
      <c r="G53">
        <v>30.89</v>
      </c>
      <c r="H53">
        <v>37.17</v>
      </c>
      <c r="I53">
        <v>48.17</v>
      </c>
      <c r="J53">
        <v>7</v>
      </c>
      <c r="K53">
        <v>5</v>
      </c>
      <c r="L53">
        <v>7</v>
      </c>
      <c r="M53">
        <v>5</v>
      </c>
      <c r="N53">
        <v>17</v>
      </c>
      <c r="O53">
        <v>11</v>
      </c>
      <c r="P53" t="s">
        <v>21</v>
      </c>
      <c r="Q53" t="s">
        <v>21</v>
      </c>
      <c r="R53" t="s">
        <v>21</v>
      </c>
      <c r="S53" t="s">
        <v>21</v>
      </c>
      <c r="T53">
        <v>23.352142358179901</v>
      </c>
      <c r="U53">
        <v>22.0083853631388</v>
      </c>
      <c r="V53">
        <v>100</v>
      </c>
      <c r="W53" t="s">
        <v>24</v>
      </c>
      <c r="X53" t="s">
        <v>73</v>
      </c>
      <c r="Y53" t="s">
        <v>90</v>
      </c>
      <c r="Z53" t="s">
        <v>76</v>
      </c>
      <c r="AA53" t="s">
        <v>60</v>
      </c>
      <c r="AB53" t="s">
        <v>79</v>
      </c>
    </row>
    <row r="54" spans="1:28" x14ac:dyDescent="0.35">
      <c r="A54" t="s">
        <v>131</v>
      </c>
      <c r="B54" t="s">
        <v>77</v>
      </c>
      <c r="C54" t="s">
        <v>132</v>
      </c>
      <c r="D54" t="s">
        <v>173</v>
      </c>
      <c r="E54" t="s">
        <v>181</v>
      </c>
      <c r="F54" t="s">
        <v>170</v>
      </c>
      <c r="G54">
        <v>4.9400000000000004</v>
      </c>
      <c r="H54">
        <v>4.9400000000000004</v>
      </c>
      <c r="I54">
        <v>80.86</v>
      </c>
      <c r="J54">
        <v>1</v>
      </c>
      <c r="K54">
        <v>1</v>
      </c>
      <c r="L54">
        <v>1</v>
      </c>
      <c r="M54">
        <v>1</v>
      </c>
      <c r="N54">
        <v>3</v>
      </c>
      <c r="O54">
        <v>1</v>
      </c>
      <c r="P54" t="s">
        <v>21</v>
      </c>
      <c r="Q54" t="s">
        <v>21</v>
      </c>
      <c r="R54" t="s">
        <v>21</v>
      </c>
      <c r="S54" t="s">
        <v>21</v>
      </c>
      <c r="T54">
        <v>1.8207792119302</v>
      </c>
      <c r="U54">
        <v>18.232935845101299</v>
      </c>
      <c r="V54">
        <v>95.789473684210506</v>
      </c>
      <c r="W54" t="s">
        <v>22</v>
      </c>
      <c r="X54" t="s">
        <v>73</v>
      </c>
      <c r="Y54" t="s">
        <v>89</v>
      </c>
      <c r="Z54" t="s">
        <v>78</v>
      </c>
      <c r="AA54" t="s">
        <v>91</v>
      </c>
      <c r="AB54" t="s">
        <v>77</v>
      </c>
    </row>
  </sheetData>
  <autoFilter ref="A1:AB1" xr:uid="{00000000-0001-0000-0000-000000000000}"/>
  <conditionalFormatting sqref="A55:B1048576 A1:B1 A2:A54">
    <cfRule type="duplicateValues" dxfId="1"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4131B7-2D3D-47D2-BC37-1BFA3E5AF0F1}">
  <dimension ref="A1:Y31"/>
  <sheetViews>
    <sheetView workbookViewId="0">
      <pane ySplit="2" topLeftCell="A3" activePane="bottomLeft" state="frozen"/>
      <selection activeCell="D1" sqref="D1"/>
      <selection pane="bottomLeft" activeCell="A7" sqref="A7"/>
    </sheetView>
  </sheetViews>
  <sheetFormatPr defaultRowHeight="14.5" x14ac:dyDescent="0.35"/>
  <cols>
    <col min="1" max="1" width="39.1796875" customWidth="1"/>
    <col min="2" max="2" width="27.36328125" customWidth="1"/>
    <col min="3" max="3" width="32.90625" customWidth="1"/>
    <col min="4" max="4" width="15" customWidth="1"/>
    <col min="5" max="5" width="14.6328125" customWidth="1"/>
    <col min="6" max="6" width="11.08984375" customWidth="1"/>
    <col min="7" max="7" width="17.36328125" customWidth="1"/>
    <col min="24" max="24" width="17.36328125" customWidth="1"/>
    <col min="25" max="25" width="12.36328125" customWidth="1"/>
    <col min="26" max="26" width="17.54296875" customWidth="1"/>
  </cols>
  <sheetData>
    <row r="1" spans="1:25" x14ac:dyDescent="0.35">
      <c r="H1" s="12" t="s">
        <v>216</v>
      </c>
      <c r="I1" s="12"/>
      <c r="J1" s="12"/>
      <c r="K1" s="12"/>
      <c r="L1" s="12"/>
      <c r="M1" s="12"/>
      <c r="N1" s="12"/>
      <c r="O1" s="12"/>
      <c r="P1" s="12"/>
      <c r="Q1" t="s">
        <v>217</v>
      </c>
      <c r="R1" s="12" t="s">
        <v>218</v>
      </c>
      <c r="S1" s="12"/>
      <c r="T1" s="12"/>
      <c r="U1" s="12"/>
      <c r="V1" s="12"/>
      <c r="W1" s="12"/>
    </row>
    <row r="2" spans="1:25" x14ac:dyDescent="0.35">
      <c r="A2" s="3" t="s">
        <v>268</v>
      </c>
      <c r="B2" s="3" t="s">
        <v>182</v>
      </c>
      <c r="C2" s="3" t="s">
        <v>276</v>
      </c>
      <c r="D2" s="3" t="s">
        <v>287</v>
      </c>
      <c r="E2" s="3" t="s">
        <v>269</v>
      </c>
      <c r="F2" s="3" t="s">
        <v>169</v>
      </c>
      <c r="G2" s="1" t="s">
        <v>249</v>
      </c>
      <c r="H2" s="7" t="s">
        <v>200</v>
      </c>
      <c r="I2" s="7" t="s">
        <v>201</v>
      </c>
      <c r="J2" s="7" t="s">
        <v>202</v>
      </c>
      <c r="K2" s="7" t="s">
        <v>203</v>
      </c>
      <c r="L2" s="7" t="s">
        <v>204</v>
      </c>
      <c r="M2" s="7" t="s">
        <v>205</v>
      </c>
      <c r="N2" s="7" t="s">
        <v>206</v>
      </c>
      <c r="O2" s="7" t="s">
        <v>207</v>
      </c>
      <c r="P2" s="7" t="s">
        <v>208</v>
      </c>
      <c r="Q2" s="4" t="s">
        <v>209</v>
      </c>
      <c r="R2" s="8" t="s">
        <v>210</v>
      </c>
      <c r="S2" s="8" t="s">
        <v>211</v>
      </c>
      <c r="T2" s="8" t="s">
        <v>212</v>
      </c>
      <c r="U2" s="8" t="s">
        <v>213</v>
      </c>
      <c r="V2" s="8" t="s">
        <v>214</v>
      </c>
      <c r="W2" s="8" t="s">
        <v>215</v>
      </c>
      <c r="X2" s="1" t="s">
        <v>249</v>
      </c>
      <c r="Y2" s="1" t="s">
        <v>250</v>
      </c>
    </row>
    <row r="3" spans="1:25" x14ac:dyDescent="0.35">
      <c r="A3" t="s">
        <v>0</v>
      </c>
      <c r="B3" t="s">
        <v>183</v>
      </c>
      <c r="C3" t="s">
        <v>1</v>
      </c>
      <c r="D3" t="s">
        <v>2</v>
      </c>
      <c r="E3" t="s">
        <v>3</v>
      </c>
      <c r="F3" t="s">
        <v>171</v>
      </c>
      <c r="G3" t="s">
        <v>219</v>
      </c>
      <c r="H3" t="s">
        <v>219</v>
      </c>
      <c r="X3" t="s">
        <v>219</v>
      </c>
      <c r="Y3">
        <f>COUNTA(H3:W3)</f>
        <v>1</v>
      </c>
    </row>
    <row r="4" spans="1:25" x14ac:dyDescent="0.35">
      <c r="A4" t="s">
        <v>25</v>
      </c>
      <c r="B4" t="s">
        <v>185</v>
      </c>
      <c r="C4" t="s">
        <v>93</v>
      </c>
      <c r="D4" t="s">
        <v>92</v>
      </c>
      <c r="E4" t="s">
        <v>174</v>
      </c>
      <c r="F4" t="s">
        <v>170</v>
      </c>
      <c r="G4" t="s">
        <v>235</v>
      </c>
      <c r="I4" t="s">
        <v>220</v>
      </c>
      <c r="K4" t="s">
        <v>221</v>
      </c>
      <c r="X4" t="s">
        <v>235</v>
      </c>
      <c r="Y4">
        <f t="shared" ref="Y4:Y31" si="0">COUNTA(H4:W4)</f>
        <v>2</v>
      </c>
    </row>
    <row r="5" spans="1:25" x14ac:dyDescent="0.35">
      <c r="A5" t="s">
        <v>26</v>
      </c>
      <c r="B5" t="s">
        <v>186</v>
      </c>
      <c r="C5" t="s">
        <v>94</v>
      </c>
      <c r="D5" t="s">
        <v>95</v>
      </c>
      <c r="E5" t="s">
        <v>96</v>
      </c>
      <c r="F5" t="s">
        <v>171</v>
      </c>
      <c r="G5" t="s">
        <v>236</v>
      </c>
      <c r="I5" t="s">
        <v>220</v>
      </c>
      <c r="K5" t="s">
        <v>221</v>
      </c>
      <c r="L5" t="s">
        <v>222</v>
      </c>
      <c r="M5" t="s">
        <v>223</v>
      </c>
      <c r="O5" t="s">
        <v>224</v>
      </c>
      <c r="P5" t="s">
        <v>225</v>
      </c>
      <c r="Q5" t="s">
        <v>226</v>
      </c>
      <c r="V5" t="s">
        <v>227</v>
      </c>
      <c r="W5" t="s">
        <v>228</v>
      </c>
      <c r="X5" t="s">
        <v>236</v>
      </c>
      <c r="Y5">
        <f t="shared" si="0"/>
        <v>9</v>
      </c>
    </row>
    <row r="6" spans="1:25" x14ac:dyDescent="0.35">
      <c r="A6" t="s">
        <v>29</v>
      </c>
      <c r="B6" t="s">
        <v>184</v>
      </c>
      <c r="C6" t="s">
        <v>97</v>
      </c>
      <c r="D6" t="s">
        <v>100</v>
      </c>
      <c r="E6" t="s">
        <v>101</v>
      </c>
      <c r="F6" t="s">
        <v>171</v>
      </c>
      <c r="G6" t="s">
        <v>229</v>
      </c>
      <c r="J6" t="s">
        <v>229</v>
      </c>
      <c r="X6" t="s">
        <v>229</v>
      </c>
      <c r="Y6">
        <f t="shared" si="0"/>
        <v>1</v>
      </c>
    </row>
    <row r="7" spans="1:25" x14ac:dyDescent="0.35">
      <c r="A7" t="s">
        <v>30</v>
      </c>
      <c r="B7" t="s">
        <v>187</v>
      </c>
      <c r="C7" t="s">
        <v>98</v>
      </c>
      <c r="D7" t="s">
        <v>102</v>
      </c>
      <c r="E7" t="s">
        <v>103</v>
      </c>
      <c r="F7" t="s">
        <v>171</v>
      </c>
      <c r="G7" t="s">
        <v>237</v>
      </c>
      <c r="J7" t="s">
        <v>229</v>
      </c>
      <c r="L7" t="s">
        <v>222</v>
      </c>
      <c r="X7" t="s">
        <v>237</v>
      </c>
      <c r="Y7">
        <f t="shared" si="0"/>
        <v>2</v>
      </c>
    </row>
    <row r="8" spans="1:25" x14ac:dyDescent="0.35">
      <c r="A8" t="s">
        <v>31</v>
      </c>
      <c r="B8" t="s">
        <v>188</v>
      </c>
      <c r="C8" t="s">
        <v>99</v>
      </c>
      <c r="D8" t="s">
        <v>104</v>
      </c>
      <c r="E8" s="2" t="s">
        <v>175</v>
      </c>
      <c r="F8" t="s">
        <v>170</v>
      </c>
      <c r="G8" t="s">
        <v>238</v>
      </c>
      <c r="J8" t="s">
        <v>229</v>
      </c>
      <c r="O8" t="s">
        <v>224</v>
      </c>
      <c r="X8" t="s">
        <v>238</v>
      </c>
      <c r="Y8">
        <f t="shared" si="0"/>
        <v>2</v>
      </c>
    </row>
    <row r="9" spans="1:25" x14ac:dyDescent="0.35">
      <c r="A9" t="s">
        <v>32</v>
      </c>
      <c r="B9" t="s">
        <v>189</v>
      </c>
      <c r="C9" t="s">
        <v>97</v>
      </c>
      <c r="D9" t="s">
        <v>100</v>
      </c>
      <c r="E9" t="s">
        <v>101</v>
      </c>
      <c r="F9" t="s">
        <v>171</v>
      </c>
      <c r="G9" t="s">
        <v>229</v>
      </c>
      <c r="J9" t="s">
        <v>229</v>
      </c>
      <c r="X9" t="s">
        <v>229</v>
      </c>
      <c r="Y9">
        <f t="shared" si="0"/>
        <v>1</v>
      </c>
    </row>
    <row r="10" spans="1:25" x14ac:dyDescent="0.35">
      <c r="A10" t="s">
        <v>105</v>
      </c>
      <c r="B10" t="s">
        <v>190</v>
      </c>
      <c r="C10" t="s">
        <v>106</v>
      </c>
      <c r="D10" t="s">
        <v>133</v>
      </c>
      <c r="E10" t="s">
        <v>134</v>
      </c>
      <c r="F10" t="s">
        <v>171</v>
      </c>
      <c r="G10" t="s">
        <v>221</v>
      </c>
      <c r="K10" t="s">
        <v>221</v>
      </c>
      <c r="X10" t="s">
        <v>221</v>
      </c>
      <c r="Y10">
        <f t="shared" si="0"/>
        <v>1</v>
      </c>
    </row>
    <row r="11" spans="1:25" x14ac:dyDescent="0.35">
      <c r="A11" t="s">
        <v>107</v>
      </c>
      <c r="B11" t="s">
        <v>191</v>
      </c>
      <c r="C11" t="s">
        <v>108</v>
      </c>
      <c r="D11" t="s">
        <v>167</v>
      </c>
      <c r="E11" t="s">
        <v>176</v>
      </c>
      <c r="F11" t="s">
        <v>170</v>
      </c>
      <c r="G11" t="s">
        <v>239</v>
      </c>
      <c r="K11" t="s">
        <v>221</v>
      </c>
      <c r="O11" t="s">
        <v>224</v>
      </c>
      <c r="W11" t="s">
        <v>228</v>
      </c>
      <c r="X11" t="s">
        <v>239</v>
      </c>
      <c r="Y11">
        <f t="shared" si="0"/>
        <v>3</v>
      </c>
    </row>
    <row r="12" spans="1:25" x14ac:dyDescent="0.35">
      <c r="A12" t="s">
        <v>34</v>
      </c>
      <c r="B12" t="s">
        <v>184</v>
      </c>
      <c r="C12" t="s">
        <v>109</v>
      </c>
      <c r="D12" t="s">
        <v>135</v>
      </c>
      <c r="E12" t="s">
        <v>136</v>
      </c>
      <c r="F12" t="s">
        <v>171</v>
      </c>
      <c r="G12" t="s">
        <v>240</v>
      </c>
      <c r="N12" t="s">
        <v>230</v>
      </c>
      <c r="Q12" t="s">
        <v>226</v>
      </c>
      <c r="X12" t="s">
        <v>240</v>
      </c>
      <c r="Y12">
        <f t="shared" si="0"/>
        <v>2</v>
      </c>
    </row>
    <row r="13" spans="1:25" x14ac:dyDescent="0.35">
      <c r="A13" t="s">
        <v>35</v>
      </c>
      <c r="B13" t="s">
        <v>187</v>
      </c>
      <c r="C13" t="s">
        <v>110</v>
      </c>
      <c r="D13" t="s">
        <v>165</v>
      </c>
      <c r="E13" t="s">
        <v>177</v>
      </c>
      <c r="F13" t="s">
        <v>170</v>
      </c>
      <c r="G13" t="s">
        <v>241</v>
      </c>
      <c r="O13" t="s">
        <v>224</v>
      </c>
      <c r="V13" t="s">
        <v>227</v>
      </c>
      <c r="W13" t="s">
        <v>228</v>
      </c>
      <c r="X13" t="s">
        <v>241</v>
      </c>
      <c r="Y13">
        <f t="shared" si="0"/>
        <v>3</v>
      </c>
    </row>
    <row r="14" spans="1:25" x14ac:dyDescent="0.35">
      <c r="A14" t="s">
        <v>36</v>
      </c>
      <c r="B14" t="s">
        <v>192</v>
      </c>
      <c r="C14" t="s">
        <v>111</v>
      </c>
      <c r="D14" t="s">
        <v>166</v>
      </c>
      <c r="E14" t="s">
        <v>178</v>
      </c>
      <c r="F14" t="s">
        <v>170</v>
      </c>
      <c r="G14" t="s">
        <v>224</v>
      </c>
      <c r="O14" t="s">
        <v>224</v>
      </c>
      <c r="X14" t="s">
        <v>224</v>
      </c>
      <c r="Y14">
        <f t="shared" si="0"/>
        <v>1</v>
      </c>
    </row>
    <row r="15" spans="1:25" x14ac:dyDescent="0.35">
      <c r="A15" t="s">
        <v>38</v>
      </c>
      <c r="B15" t="s">
        <v>193</v>
      </c>
      <c r="C15" t="s">
        <v>112</v>
      </c>
      <c r="D15" t="s">
        <v>137</v>
      </c>
      <c r="E15" t="s">
        <v>138</v>
      </c>
      <c r="F15" t="s">
        <v>171</v>
      </c>
      <c r="G15" t="s">
        <v>242</v>
      </c>
      <c r="O15" t="s">
        <v>224</v>
      </c>
      <c r="T15" t="s">
        <v>231</v>
      </c>
      <c r="X15" t="s">
        <v>242</v>
      </c>
      <c r="Y15">
        <f t="shared" si="0"/>
        <v>2</v>
      </c>
    </row>
    <row r="16" spans="1:25" x14ac:dyDescent="0.35">
      <c r="A16" t="s">
        <v>39</v>
      </c>
      <c r="B16" t="s">
        <v>194</v>
      </c>
      <c r="C16" t="s">
        <v>113</v>
      </c>
      <c r="D16" t="s">
        <v>139</v>
      </c>
      <c r="E16" t="s">
        <v>140</v>
      </c>
      <c r="F16" t="s">
        <v>171</v>
      </c>
      <c r="G16" t="s">
        <v>224</v>
      </c>
      <c r="O16" t="s">
        <v>224</v>
      </c>
      <c r="X16" t="s">
        <v>224</v>
      </c>
      <c r="Y16">
        <f t="shared" si="0"/>
        <v>1</v>
      </c>
    </row>
    <row r="17" spans="1:25" x14ac:dyDescent="0.35">
      <c r="A17" t="s">
        <v>41</v>
      </c>
      <c r="B17" t="s">
        <v>77</v>
      </c>
      <c r="C17" t="s">
        <v>114</v>
      </c>
      <c r="D17" t="s">
        <v>168</v>
      </c>
      <c r="E17" t="s">
        <v>179</v>
      </c>
      <c r="F17" t="s">
        <v>170</v>
      </c>
      <c r="G17" t="s">
        <v>219</v>
      </c>
      <c r="H17" t="s">
        <v>219</v>
      </c>
      <c r="X17" t="s">
        <v>219</v>
      </c>
      <c r="Y17">
        <f t="shared" si="0"/>
        <v>1</v>
      </c>
    </row>
    <row r="18" spans="1:25" x14ac:dyDescent="0.35">
      <c r="A18" t="s">
        <v>42</v>
      </c>
      <c r="B18" t="s">
        <v>77</v>
      </c>
      <c r="C18" t="s">
        <v>115</v>
      </c>
      <c r="D18" t="s">
        <v>141</v>
      </c>
      <c r="E18" t="s">
        <v>142</v>
      </c>
      <c r="F18" t="s">
        <v>171</v>
      </c>
      <c r="G18" t="s">
        <v>243</v>
      </c>
      <c r="H18" t="s">
        <v>219</v>
      </c>
      <c r="Q18" t="s">
        <v>226</v>
      </c>
      <c r="X18" t="s">
        <v>243</v>
      </c>
      <c r="Y18">
        <f t="shared" si="0"/>
        <v>2</v>
      </c>
    </row>
    <row r="19" spans="1:25" x14ac:dyDescent="0.35">
      <c r="A19" t="s">
        <v>43</v>
      </c>
      <c r="B19" t="s">
        <v>77</v>
      </c>
      <c r="C19" t="s">
        <v>116</v>
      </c>
      <c r="D19" t="s">
        <v>143</v>
      </c>
      <c r="E19" t="s">
        <v>144</v>
      </c>
      <c r="F19" t="s">
        <v>171</v>
      </c>
      <c r="G19" t="s">
        <v>219</v>
      </c>
      <c r="H19" t="s">
        <v>219</v>
      </c>
      <c r="X19" t="s">
        <v>219</v>
      </c>
      <c r="Y19">
        <f t="shared" si="0"/>
        <v>1</v>
      </c>
    </row>
    <row r="20" spans="1:25" x14ac:dyDescent="0.35">
      <c r="A20" t="s">
        <v>117</v>
      </c>
      <c r="B20" t="s">
        <v>77</v>
      </c>
      <c r="C20" t="s">
        <v>118</v>
      </c>
      <c r="D20" t="s">
        <v>145</v>
      </c>
      <c r="E20" t="s">
        <v>146</v>
      </c>
      <c r="F20" t="s">
        <v>171</v>
      </c>
      <c r="G20" t="s">
        <v>244</v>
      </c>
      <c r="I20" t="s">
        <v>220</v>
      </c>
      <c r="M20" t="s">
        <v>223</v>
      </c>
      <c r="X20" t="s">
        <v>244</v>
      </c>
      <c r="Y20">
        <f t="shared" si="0"/>
        <v>2</v>
      </c>
    </row>
    <row r="21" spans="1:25" x14ac:dyDescent="0.35">
      <c r="A21" t="s">
        <v>44</v>
      </c>
      <c r="B21" t="s">
        <v>77</v>
      </c>
      <c r="C21" t="s">
        <v>119</v>
      </c>
      <c r="D21" t="s">
        <v>147</v>
      </c>
      <c r="E21" t="s">
        <v>148</v>
      </c>
      <c r="F21" t="s">
        <v>171</v>
      </c>
      <c r="G21" t="s">
        <v>221</v>
      </c>
      <c r="K21" t="s">
        <v>221</v>
      </c>
      <c r="X21" t="s">
        <v>221</v>
      </c>
      <c r="Y21">
        <f t="shared" si="0"/>
        <v>1</v>
      </c>
    </row>
    <row r="22" spans="1:25" x14ac:dyDescent="0.35">
      <c r="A22" t="s">
        <v>45</v>
      </c>
      <c r="B22" t="s">
        <v>77</v>
      </c>
      <c r="C22" t="s">
        <v>120</v>
      </c>
      <c r="D22" t="s">
        <v>149</v>
      </c>
      <c r="E22" t="s">
        <v>150</v>
      </c>
      <c r="F22" t="s">
        <v>171</v>
      </c>
      <c r="G22" t="s">
        <v>245</v>
      </c>
      <c r="L22" t="s">
        <v>222</v>
      </c>
      <c r="O22" t="s">
        <v>224</v>
      </c>
      <c r="X22" t="s">
        <v>245</v>
      </c>
      <c r="Y22">
        <f t="shared" si="0"/>
        <v>2</v>
      </c>
    </row>
    <row r="23" spans="1:25" x14ac:dyDescent="0.35">
      <c r="A23" t="s">
        <v>46</v>
      </c>
      <c r="B23" t="s">
        <v>77</v>
      </c>
      <c r="C23" t="s">
        <v>121</v>
      </c>
      <c r="D23" t="s">
        <v>151</v>
      </c>
      <c r="E23" t="s">
        <v>152</v>
      </c>
      <c r="F23" t="s">
        <v>171</v>
      </c>
      <c r="G23" t="s">
        <v>225</v>
      </c>
      <c r="P23" t="s">
        <v>225</v>
      </c>
      <c r="X23" t="s">
        <v>225</v>
      </c>
      <c r="Y23">
        <f t="shared" si="0"/>
        <v>1</v>
      </c>
    </row>
    <row r="24" spans="1:25" x14ac:dyDescent="0.35">
      <c r="A24" t="s">
        <v>48</v>
      </c>
      <c r="B24" t="s">
        <v>184</v>
      </c>
      <c r="C24" t="s">
        <v>122</v>
      </c>
      <c r="D24" t="s">
        <v>153</v>
      </c>
      <c r="E24" t="s">
        <v>154</v>
      </c>
      <c r="F24" t="s">
        <v>171</v>
      </c>
      <c r="G24" t="s">
        <v>246</v>
      </c>
      <c r="R24" t="s">
        <v>232</v>
      </c>
      <c r="S24" t="s">
        <v>233</v>
      </c>
      <c r="X24" t="s">
        <v>246</v>
      </c>
      <c r="Y24">
        <f t="shared" si="0"/>
        <v>2</v>
      </c>
    </row>
    <row r="25" spans="1:25" x14ac:dyDescent="0.35">
      <c r="A25" t="s">
        <v>123</v>
      </c>
      <c r="B25" t="s">
        <v>195</v>
      </c>
      <c r="C25" t="s">
        <v>124</v>
      </c>
      <c r="D25" t="s">
        <v>155</v>
      </c>
      <c r="E25" t="s">
        <v>156</v>
      </c>
      <c r="F25" t="s">
        <v>171</v>
      </c>
      <c r="G25" t="s">
        <v>247</v>
      </c>
      <c r="S25" t="s">
        <v>233</v>
      </c>
      <c r="T25" t="s">
        <v>231</v>
      </c>
      <c r="X25" t="s">
        <v>247</v>
      </c>
      <c r="Y25">
        <f t="shared" si="0"/>
        <v>2</v>
      </c>
    </row>
    <row r="26" spans="1:25" x14ac:dyDescent="0.35">
      <c r="A26" t="s">
        <v>49</v>
      </c>
      <c r="B26" t="s">
        <v>196</v>
      </c>
      <c r="C26" t="s">
        <v>125</v>
      </c>
      <c r="D26" t="s">
        <v>157</v>
      </c>
      <c r="E26" t="s">
        <v>158</v>
      </c>
      <c r="F26" t="s">
        <v>171</v>
      </c>
      <c r="G26" t="s">
        <v>233</v>
      </c>
      <c r="S26" t="s">
        <v>233</v>
      </c>
      <c r="X26" t="s">
        <v>233</v>
      </c>
      <c r="Y26">
        <f t="shared" si="0"/>
        <v>1</v>
      </c>
    </row>
    <row r="27" spans="1:25" x14ac:dyDescent="0.35">
      <c r="A27" t="s">
        <v>126</v>
      </c>
      <c r="B27" t="s">
        <v>197</v>
      </c>
      <c r="C27" t="s">
        <v>127</v>
      </c>
      <c r="D27" t="s">
        <v>172</v>
      </c>
      <c r="E27" t="s">
        <v>180</v>
      </c>
      <c r="F27" t="s">
        <v>170</v>
      </c>
      <c r="G27" t="s">
        <v>231</v>
      </c>
      <c r="T27" t="s">
        <v>231</v>
      </c>
      <c r="X27" t="s">
        <v>231</v>
      </c>
      <c r="Y27">
        <f t="shared" si="0"/>
        <v>1</v>
      </c>
    </row>
    <row r="28" spans="1:25" x14ac:dyDescent="0.35">
      <c r="A28" t="s">
        <v>51</v>
      </c>
      <c r="B28" t="s">
        <v>187</v>
      </c>
      <c r="C28" t="s">
        <v>128</v>
      </c>
      <c r="D28" t="s">
        <v>159</v>
      </c>
      <c r="E28" t="s">
        <v>160</v>
      </c>
      <c r="F28" t="s">
        <v>171</v>
      </c>
      <c r="G28" t="s">
        <v>248</v>
      </c>
      <c r="T28" t="s">
        <v>231</v>
      </c>
      <c r="U28" t="s">
        <v>234</v>
      </c>
      <c r="V28" t="s">
        <v>227</v>
      </c>
      <c r="X28" t="s">
        <v>248</v>
      </c>
      <c r="Y28">
        <f t="shared" si="0"/>
        <v>3</v>
      </c>
    </row>
    <row r="29" spans="1:25" x14ac:dyDescent="0.35">
      <c r="A29" t="s">
        <v>52</v>
      </c>
      <c r="B29" t="s">
        <v>184</v>
      </c>
      <c r="C29" t="s">
        <v>129</v>
      </c>
      <c r="D29" t="s">
        <v>161</v>
      </c>
      <c r="E29" t="s">
        <v>162</v>
      </c>
      <c r="F29" t="s">
        <v>171</v>
      </c>
      <c r="G29" t="s">
        <v>231</v>
      </c>
      <c r="T29" t="s">
        <v>231</v>
      </c>
      <c r="X29" t="s">
        <v>231</v>
      </c>
      <c r="Y29">
        <f t="shared" si="0"/>
        <v>1</v>
      </c>
    </row>
    <row r="30" spans="1:25" x14ac:dyDescent="0.35">
      <c r="A30" t="s">
        <v>53</v>
      </c>
      <c r="B30" t="s">
        <v>198</v>
      </c>
      <c r="C30" t="s">
        <v>130</v>
      </c>
      <c r="D30" t="s">
        <v>163</v>
      </c>
      <c r="E30" t="s">
        <v>164</v>
      </c>
      <c r="F30" t="s">
        <v>171</v>
      </c>
      <c r="G30" t="s">
        <v>228</v>
      </c>
      <c r="W30" t="s">
        <v>228</v>
      </c>
      <c r="X30" t="s">
        <v>228</v>
      </c>
      <c r="Y30">
        <f t="shared" si="0"/>
        <v>1</v>
      </c>
    </row>
    <row r="31" spans="1:25" x14ac:dyDescent="0.35">
      <c r="A31" t="s">
        <v>131</v>
      </c>
      <c r="B31" t="s">
        <v>77</v>
      </c>
      <c r="C31" t="s">
        <v>132</v>
      </c>
      <c r="D31" t="s">
        <v>173</v>
      </c>
      <c r="E31" t="s">
        <v>181</v>
      </c>
      <c r="F31" t="s">
        <v>170</v>
      </c>
      <c r="G31" t="s">
        <v>227</v>
      </c>
      <c r="V31" t="s">
        <v>227</v>
      </c>
      <c r="X31" t="s">
        <v>227</v>
      </c>
      <c r="Y31">
        <f t="shared" si="0"/>
        <v>1</v>
      </c>
    </row>
  </sheetData>
  <mergeCells count="2">
    <mergeCell ref="H1:P1"/>
    <mergeCell ref="R1:W1"/>
  </mergeCells>
  <phoneticPr fontId="2" type="noConversion"/>
  <conditionalFormatting sqref="A32:B1048576 A2:B2 A3:A31">
    <cfRule type="duplicateValues" dxfId="0"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9D8CBD-8D81-4958-8CD9-7B64A6E4F10D}">
  <dimension ref="A1:C34"/>
  <sheetViews>
    <sheetView topLeftCell="A25" workbookViewId="0">
      <selection activeCell="C14" sqref="C14"/>
    </sheetView>
  </sheetViews>
  <sheetFormatPr defaultRowHeight="14.5" x14ac:dyDescent="0.35"/>
  <cols>
    <col min="1" max="1" width="13.54296875" customWidth="1"/>
    <col min="2" max="2" width="34.26953125" customWidth="1"/>
  </cols>
  <sheetData>
    <row r="1" spans="1:3" x14ac:dyDescent="0.35">
      <c r="A1" s="9" t="s">
        <v>267</v>
      </c>
    </row>
    <row r="2" spans="1:3" x14ac:dyDescent="0.35">
      <c r="A2" t="s">
        <v>279</v>
      </c>
    </row>
    <row r="3" spans="1:3" x14ac:dyDescent="0.35">
      <c r="A3" t="s">
        <v>273</v>
      </c>
    </row>
    <row r="4" spans="1:3" x14ac:dyDescent="0.35">
      <c r="A4" t="s">
        <v>274</v>
      </c>
    </row>
    <row r="5" spans="1:3" x14ac:dyDescent="0.35">
      <c r="A5" t="s">
        <v>270</v>
      </c>
    </row>
    <row r="6" spans="1:3" x14ac:dyDescent="0.35">
      <c r="A6" t="s">
        <v>255</v>
      </c>
    </row>
    <row r="7" spans="1:3" x14ac:dyDescent="0.35">
      <c r="C7" s="10"/>
    </row>
    <row r="8" spans="1:3" x14ac:dyDescent="0.35">
      <c r="A8" s="11" t="s">
        <v>280</v>
      </c>
    </row>
    <row r="9" spans="1:3" x14ac:dyDescent="0.35">
      <c r="A9" t="s">
        <v>281</v>
      </c>
    </row>
    <row r="10" spans="1:3" x14ac:dyDescent="0.35">
      <c r="A10" s="11"/>
    </row>
    <row r="11" spans="1:3" x14ac:dyDescent="0.35">
      <c r="A11" t="s">
        <v>251</v>
      </c>
    </row>
    <row r="13" spans="1:3" x14ac:dyDescent="0.35">
      <c r="A13" t="s">
        <v>252</v>
      </c>
      <c r="B13" t="s">
        <v>253</v>
      </c>
      <c r="C13" t="s">
        <v>254</v>
      </c>
    </row>
    <row r="14" spans="1:3" x14ac:dyDescent="0.35">
      <c r="A14" t="s">
        <v>256</v>
      </c>
      <c r="B14" t="s">
        <v>268</v>
      </c>
      <c r="C14" t="s">
        <v>275</v>
      </c>
    </row>
    <row r="15" spans="1:3" x14ac:dyDescent="0.35">
      <c r="A15" t="s">
        <v>221</v>
      </c>
      <c r="B15" t="s">
        <v>182</v>
      </c>
      <c r="C15" t="s">
        <v>258</v>
      </c>
    </row>
    <row r="16" spans="1:3" x14ac:dyDescent="0.35">
      <c r="A16" t="s">
        <v>257</v>
      </c>
      <c r="B16" t="s">
        <v>276</v>
      </c>
      <c r="C16" t="s">
        <v>277</v>
      </c>
    </row>
    <row r="17" spans="1:3" x14ac:dyDescent="0.35">
      <c r="A17" t="s">
        <v>222</v>
      </c>
      <c r="B17" t="s">
        <v>169</v>
      </c>
      <c r="C17" t="s">
        <v>282</v>
      </c>
    </row>
    <row r="18" spans="1:3" x14ac:dyDescent="0.35">
      <c r="A18" t="s">
        <v>259</v>
      </c>
      <c r="C18" t="s">
        <v>283</v>
      </c>
    </row>
    <row r="19" spans="1:3" x14ac:dyDescent="0.35">
      <c r="A19" t="s">
        <v>260</v>
      </c>
      <c r="B19" t="s">
        <v>199</v>
      </c>
      <c r="C19" t="s">
        <v>271</v>
      </c>
    </row>
    <row r="20" spans="1:3" x14ac:dyDescent="0.35">
      <c r="A20" t="s">
        <v>261</v>
      </c>
      <c r="B20" t="s">
        <v>56</v>
      </c>
      <c r="C20" t="s">
        <v>284</v>
      </c>
    </row>
    <row r="22" spans="1:3" x14ac:dyDescent="0.35">
      <c r="A22" s="11" t="s">
        <v>285</v>
      </c>
    </row>
    <row r="23" spans="1:3" x14ac:dyDescent="0.35">
      <c r="A23" t="s">
        <v>286</v>
      </c>
    </row>
    <row r="24" spans="1:3" x14ac:dyDescent="0.35">
      <c r="A24" s="11"/>
    </row>
    <row r="25" spans="1:3" x14ac:dyDescent="0.35">
      <c r="A25" t="s">
        <v>251</v>
      </c>
    </row>
    <row r="27" spans="1:3" x14ac:dyDescent="0.35">
      <c r="A27" t="s">
        <v>252</v>
      </c>
      <c r="B27" t="s">
        <v>253</v>
      </c>
      <c r="C27" t="s">
        <v>254</v>
      </c>
    </row>
    <row r="28" spans="1:3" x14ac:dyDescent="0.35">
      <c r="A28" t="s">
        <v>256</v>
      </c>
      <c r="B28" t="s">
        <v>268</v>
      </c>
      <c r="C28" t="s">
        <v>275</v>
      </c>
    </row>
    <row r="29" spans="1:3" x14ac:dyDescent="0.35">
      <c r="A29" t="s">
        <v>221</v>
      </c>
      <c r="B29" t="s">
        <v>182</v>
      </c>
      <c r="C29" t="s">
        <v>258</v>
      </c>
    </row>
    <row r="30" spans="1:3" x14ac:dyDescent="0.35">
      <c r="A30" t="s">
        <v>257</v>
      </c>
      <c r="B30" t="s">
        <v>276</v>
      </c>
      <c r="C30" t="s">
        <v>277</v>
      </c>
    </row>
    <row r="31" spans="1:3" x14ac:dyDescent="0.35">
      <c r="A31" t="s">
        <v>222</v>
      </c>
      <c r="B31" t="s">
        <v>169</v>
      </c>
      <c r="C31" t="s">
        <v>278</v>
      </c>
    </row>
    <row r="32" spans="1:3" x14ac:dyDescent="0.35">
      <c r="A32" t="s">
        <v>262</v>
      </c>
      <c r="B32" t="s">
        <v>249</v>
      </c>
      <c r="C32" t="s">
        <v>263</v>
      </c>
    </row>
    <row r="33" spans="1:3" x14ac:dyDescent="0.35">
      <c r="A33" t="s">
        <v>264</v>
      </c>
      <c r="C33" t="s">
        <v>265</v>
      </c>
    </row>
    <row r="34" spans="1:3" x14ac:dyDescent="0.35">
      <c r="A34" t="s">
        <v>266</v>
      </c>
      <c r="B34" t="s">
        <v>250</v>
      </c>
      <c r="C34" t="s">
        <v>27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edundant</vt:lpstr>
      <vt:lpstr>Unique</vt:lpstr>
      <vt:lpstr>Legen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gor Kryvoruchko</dc:creator>
  <cp:lastModifiedBy>Igor Kryvoruchko</cp:lastModifiedBy>
  <dcterms:created xsi:type="dcterms:W3CDTF">2015-06-05T18:17:20Z</dcterms:created>
  <dcterms:modified xsi:type="dcterms:W3CDTF">2026-04-03T09:26:37Z</dcterms:modified>
</cp:coreProperties>
</file>